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256">
  <si>
    <t xml:space="preserve">Between species</t>
  </si>
  <si>
    <t xml:space="preserve">Block No.</t>
  </si>
  <si>
    <t xml:space="preserve">Block Score</t>
  </si>
  <si>
    <t xml:space="preserve">E value</t>
  </si>
  <si>
    <t xml:space="preserve">Locus_1 gene model</t>
  </si>
  <si>
    <t xml:space="preserve">Locus_1 gene code</t>
  </si>
  <si>
    <t xml:space="preserve">Locus_2 gene model</t>
  </si>
  <si>
    <t xml:space="preserve">Locus_2 gene code</t>
  </si>
  <si>
    <t xml:space="preserve">Ka</t>
  </si>
  <si>
    <t xml:space="preserve">Ks</t>
  </si>
  <si>
    <t xml:space="preserve">Block median Ks</t>
  </si>
  <si>
    <t xml:space="preserve">Arabidopsis-Populus</t>
  </si>
  <si>
    <t xml:space="preserve">AT1G49490</t>
  </si>
  <si>
    <t xml:space="preserve">A33</t>
  </si>
  <si>
    <t xml:space="preserve">POPTR_0004s15360</t>
  </si>
  <si>
    <t xml:space="preserve">P12</t>
  </si>
  <si>
    <t xml:space="preserve">AT1G70140</t>
  </si>
  <si>
    <t xml:space="preserve">A30</t>
  </si>
  <si>
    <t xml:space="preserve">POPTR_0010s04750</t>
  </si>
  <si>
    <t xml:space="preserve">PN16</t>
  </si>
  <si>
    <t xml:space="preserve">POPTR_0008s19720</t>
  </si>
  <si>
    <t xml:space="preserve">PN17</t>
  </si>
  <si>
    <t xml:space="preserve">AT2G15880</t>
  </si>
  <si>
    <t xml:space="preserve">A25</t>
  </si>
  <si>
    <t xml:space="preserve">AT3G22800</t>
  </si>
  <si>
    <t xml:space="preserve">A45</t>
  </si>
  <si>
    <t xml:space="preserve">POPTR_0010s09310</t>
  </si>
  <si>
    <t xml:space="preserve">PN22</t>
  </si>
  <si>
    <t xml:space="preserve">AT3G19430</t>
  </si>
  <si>
    <t xml:space="preserve">A40</t>
  </si>
  <si>
    <t xml:space="preserve">POPTR_0009s10030</t>
  </si>
  <si>
    <t xml:space="preserve">PN20</t>
  </si>
  <si>
    <t xml:space="preserve">AT3G24480</t>
  </si>
  <si>
    <t xml:space="preserve">A49</t>
  </si>
  <si>
    <t xml:space="preserve">POPTR_0018s06150</t>
  </si>
  <si>
    <t xml:space="preserve">P20</t>
  </si>
  <si>
    <t xml:space="preserve">AT1G49750</t>
  </si>
  <si>
    <t xml:space="preserve">A38</t>
  </si>
  <si>
    <t xml:space="preserve">POPTR_0001s30990</t>
  </si>
  <si>
    <t xml:space="preserve">PN19</t>
  </si>
  <si>
    <t xml:space="preserve">AT3G19320</t>
  </si>
  <si>
    <t xml:space="preserve">AN3</t>
  </si>
  <si>
    <t xml:space="preserve">AT4G22470</t>
  </si>
  <si>
    <t xml:space="preserve">A46</t>
  </si>
  <si>
    <t xml:space="preserve">POPTR_0014s05870</t>
  </si>
  <si>
    <t xml:space="preserve">PN23</t>
  </si>
  <si>
    <t xml:space="preserve">POPTR_0003s11070</t>
  </si>
  <si>
    <t xml:space="preserve">PN24</t>
  </si>
  <si>
    <t xml:space="preserve">AT5G54650</t>
  </si>
  <si>
    <t xml:space="preserve">A43</t>
  </si>
  <si>
    <t xml:space="preserve">POPTR_0001s44180</t>
  </si>
  <si>
    <t xml:space="preserve">PN21</t>
  </si>
  <si>
    <t xml:space="preserve">AT3G19020</t>
  </si>
  <si>
    <t xml:space="preserve">AN2</t>
  </si>
  <si>
    <t xml:space="preserve">AT1G59910</t>
  </si>
  <si>
    <t xml:space="preserve">AN5</t>
  </si>
  <si>
    <t xml:space="preserve">POPTR_0015s08120</t>
  </si>
  <si>
    <t xml:space="preserve">PN18</t>
  </si>
  <si>
    <t xml:space="preserve">AT1G24150</t>
  </si>
  <si>
    <t xml:space="preserve">AN1</t>
  </si>
  <si>
    <t xml:space="preserve">AT1G70450</t>
  </si>
  <si>
    <t xml:space="preserve">AN11</t>
  </si>
  <si>
    <t xml:space="preserve">POPTR_0010s05110</t>
  </si>
  <si>
    <t xml:space="preserve">P1</t>
  </si>
  <si>
    <t xml:space="preserve">AT1G23540</t>
  </si>
  <si>
    <t xml:space="preserve">AN9</t>
  </si>
  <si>
    <t xml:space="preserve">POPTR_0008s19400</t>
  </si>
  <si>
    <t xml:space="preserve">P2</t>
  </si>
  <si>
    <t xml:space="preserve">AT1G10620</t>
  </si>
  <si>
    <t xml:space="preserve">AN10</t>
  </si>
  <si>
    <t xml:space="preserve">AT1G68690</t>
  </si>
  <si>
    <t xml:space="preserve">AN21</t>
  </si>
  <si>
    <t xml:space="preserve">POPTR_0008s11080</t>
  </si>
  <si>
    <t xml:space="preserve">P7</t>
  </si>
  <si>
    <t xml:space="preserve">AT5G38560</t>
  </si>
  <si>
    <t xml:space="preserve">A39</t>
  </si>
  <si>
    <t xml:space="preserve">POPTR_0017s14140</t>
  </si>
  <si>
    <t xml:space="preserve">P6</t>
  </si>
  <si>
    <t xml:space="preserve">POPTR_0009s11130</t>
  </si>
  <si>
    <t xml:space="preserve">P10</t>
  </si>
  <si>
    <t xml:space="preserve">POPTR_0014s03600</t>
  </si>
  <si>
    <t xml:space="preserve">P11</t>
  </si>
  <si>
    <t xml:space="preserve">AT5G25550</t>
  </si>
  <si>
    <t xml:space="preserve">AN6</t>
  </si>
  <si>
    <t xml:space="preserve">POPTR_0006s26190</t>
  </si>
  <si>
    <t xml:space="preserve">P18</t>
  </si>
  <si>
    <t xml:space="preserve">POPTR_0018s01010</t>
  </si>
  <si>
    <t xml:space="preserve">P19</t>
  </si>
  <si>
    <t xml:space="preserve">AT5G57070</t>
  </si>
  <si>
    <t xml:space="preserve">AN12</t>
  </si>
  <si>
    <t xml:space="preserve">POPTR_0006s14810</t>
  </si>
  <si>
    <t xml:space="preserve">P23</t>
  </si>
  <si>
    <t xml:space="preserve">AT5G20230,</t>
  </si>
  <si>
    <t xml:space="preserve">AN13</t>
  </si>
  <si>
    <t xml:space="preserve">POPTR_0018s12930</t>
  </si>
  <si>
    <t xml:space="preserve">P25</t>
  </si>
  <si>
    <t xml:space="preserve">POPTR_0006s06640</t>
  </si>
  <si>
    <t xml:space="preserve">PN6</t>
  </si>
  <si>
    <t xml:space="preserve">AT5G23150</t>
  </si>
  <si>
    <t xml:space="preserve">A44</t>
  </si>
  <si>
    <t xml:space="preserve">POPTR_0005s09550</t>
  </si>
  <si>
    <t xml:space="preserve">P29</t>
  </si>
  <si>
    <t xml:space="preserve">AT5G08230</t>
  </si>
  <si>
    <t xml:space="preserve">AN4</t>
  </si>
  <si>
    <t xml:space="preserve">POPTR_0007s07750</t>
  </si>
  <si>
    <t xml:space="preserve">PN8</t>
  </si>
  <si>
    <t xml:space="preserve">AT1G02460</t>
  </si>
  <si>
    <t xml:space="preserve">AN14</t>
  </si>
  <si>
    <t xml:space="preserve">POPTR_0014s11110</t>
  </si>
  <si>
    <t xml:space="preserve">P30</t>
  </si>
  <si>
    <t xml:space="preserve">POPTR_0002s19120</t>
  </si>
  <si>
    <t xml:space="preserve">PN11</t>
  </si>
  <si>
    <t xml:space="preserve">AT4G01890</t>
  </si>
  <si>
    <t xml:space="preserve">AN15</t>
  </si>
  <si>
    <t xml:space="preserve">AT1G26150</t>
  </si>
  <si>
    <t xml:space="preserve">A35</t>
  </si>
  <si>
    <t xml:space="preserve">POPTR_0010s14290</t>
  </si>
  <si>
    <t xml:space="preserve">P5</t>
  </si>
  <si>
    <t xml:space="preserve">Arabidopsis-Papaya</t>
  </si>
  <si>
    <t xml:space="preserve">evm.TU.supercontig_97.81</t>
  </si>
  <si>
    <t xml:space="preserve">CN10</t>
  </si>
  <si>
    <t xml:space="preserve">evm.TU.supercontig_0.128</t>
  </si>
  <si>
    <t xml:space="preserve">CN3</t>
  </si>
  <si>
    <t xml:space="preserve">evm.TU.supercontig_5.322</t>
  </si>
  <si>
    <t xml:space="preserve">CN9</t>
  </si>
  <si>
    <t xml:space="preserve">evm.TU.supercontig_62.70</t>
  </si>
  <si>
    <t xml:space="preserve">C13</t>
  </si>
  <si>
    <t xml:space="preserve">AT4G33970</t>
  </si>
  <si>
    <t xml:space="preserve">A31</t>
  </si>
  <si>
    <t xml:space="preserve">AT1G09070</t>
  </si>
  <si>
    <t xml:space="preserve">AN16</t>
  </si>
  <si>
    <t xml:space="preserve">evm.TU.supercontig_48.78</t>
  </si>
  <si>
    <t xml:space="preserve">C17</t>
  </si>
  <si>
    <t xml:space="preserve">AT3G16510</t>
  </si>
  <si>
    <t xml:space="preserve">AN17</t>
  </si>
  <si>
    <t xml:space="preserve">AT4G15740</t>
  </si>
  <si>
    <t xml:space="preserve">AN18</t>
  </si>
  <si>
    <t xml:space="preserve">AT3G24540</t>
  </si>
  <si>
    <t xml:space="preserve">AN7</t>
  </si>
  <si>
    <t xml:space="preserve">evm.TU.supercontig_23.83</t>
  </si>
  <si>
    <t xml:space="preserve">C7</t>
  </si>
  <si>
    <t xml:space="preserve">AT4G13340</t>
  </si>
  <si>
    <t xml:space="preserve">A24</t>
  </si>
  <si>
    <t xml:space="preserve">evm.TU.supercontig_23.105</t>
  </si>
  <si>
    <t xml:space="preserve">C8</t>
  </si>
  <si>
    <t xml:space="preserve">AT1G54215</t>
  </si>
  <si>
    <t xml:space="preserve">A29</t>
  </si>
  <si>
    <t xml:space="preserve">evm.TU.supercontig_25.116</t>
  </si>
  <si>
    <t xml:space="preserve">C9</t>
  </si>
  <si>
    <t xml:space="preserve">Arabidopsis-Vitis</t>
  </si>
  <si>
    <t xml:space="preserve">GSVIVT01020145001</t>
  </si>
  <si>
    <t xml:space="preserve">VN11</t>
  </si>
  <si>
    <t xml:space="preserve">GSVIVT01007836001</t>
  </si>
  <si>
    <t xml:space="preserve">VN12</t>
  </si>
  <si>
    <t xml:space="preserve">GSVIVT01031843001</t>
  </si>
  <si>
    <t xml:space="preserve">V3</t>
  </si>
  <si>
    <t xml:space="preserve">GSVIVT01018025001</t>
  </si>
  <si>
    <t xml:space="preserve">VN15</t>
  </si>
  <si>
    <t xml:space="preserve">GSVIVT01036465001</t>
  </si>
  <si>
    <t xml:space="preserve">VN1</t>
  </si>
  <si>
    <t xml:space="preserve">AT3G18810</t>
  </si>
  <si>
    <t xml:space="preserve">AN22</t>
  </si>
  <si>
    <t xml:space="preserve">GSVIVT01030643001</t>
  </si>
  <si>
    <t xml:space="preserve">VN13</t>
  </si>
  <si>
    <t xml:space="preserve">GSVIVT01014581001</t>
  </si>
  <si>
    <t xml:space="preserve">VN14</t>
  </si>
  <si>
    <t xml:space="preserve">GSVIVT01012049001 </t>
  </si>
  <si>
    <t xml:space="preserve">VN4</t>
  </si>
  <si>
    <t xml:space="preserve">AT5G15780</t>
  </si>
  <si>
    <t xml:space="preserve">AN8</t>
  </si>
  <si>
    <t xml:space="preserve">GSVIVT01036543001</t>
  </si>
  <si>
    <t xml:space="preserve">V4</t>
  </si>
  <si>
    <t xml:space="preserve">papaya-Populus</t>
  </si>
  <si>
    <t xml:space="preserve">evm.TU.supercontig_69.49</t>
  </si>
  <si>
    <t xml:space="preserve">CN4</t>
  </si>
  <si>
    <t xml:space="preserve">evm.TU.supercontig_1.242 </t>
  </si>
  <si>
    <t xml:space="preserve">CN1</t>
  </si>
  <si>
    <t xml:space="preserve">evm.TU.supercontig_179.42   </t>
  </si>
  <si>
    <t xml:space="preserve">C6</t>
  </si>
  <si>
    <t xml:space="preserve">evm.TU.supercontig_1.242</t>
  </si>
  <si>
    <t xml:space="preserve">POPTR_0004s10490</t>
  </si>
  <si>
    <t xml:space="preserve">PN1</t>
  </si>
  <si>
    <t xml:space="preserve">evm.TU.supercontig_25.90</t>
  </si>
  <si>
    <t xml:space="preserve">CN5</t>
  </si>
  <si>
    <t xml:space="preserve">evm.TU.supercontig_28.99,</t>
  </si>
  <si>
    <t xml:space="preserve">CN6</t>
  </si>
  <si>
    <t xml:space="preserve">POPTR_0001s20610</t>
  </si>
  <si>
    <t xml:space="preserve">PN2</t>
  </si>
  <si>
    <t xml:space="preserve">POPTR_0018s08800</t>
  </si>
  <si>
    <t xml:space="preserve">P24</t>
  </si>
  <si>
    <t xml:space="preserve">POPTR_0003s05220,</t>
  </si>
  <si>
    <t xml:space="preserve">PN3</t>
  </si>
  <si>
    <t xml:space="preserve">POPTR_0001s18340,</t>
  </si>
  <si>
    <t xml:space="preserve">PN5</t>
  </si>
  <si>
    <t xml:space="preserve">evm.TU.supercontig_46.18</t>
  </si>
  <si>
    <t xml:space="preserve">CN7</t>
  </si>
  <si>
    <t xml:space="preserve">evm.TU.supercontig_146.56</t>
  </si>
  <si>
    <t xml:space="preserve">CN8</t>
  </si>
  <si>
    <t xml:space="preserve">POPTR_0010s16180</t>
  </si>
  <si>
    <t xml:space="preserve">PN9</t>
  </si>
  <si>
    <t xml:space="preserve">POPTR_0001s16930</t>
  </si>
  <si>
    <t xml:space="preserve">P32</t>
  </si>
  <si>
    <t xml:space="preserve">POPTR_0013s01930</t>
  </si>
  <si>
    <t xml:space="preserve">PN26</t>
  </si>
  <si>
    <t xml:space="preserve">POPTR_0005s02680</t>
  </si>
  <si>
    <t xml:space="preserve">PN27</t>
  </si>
  <si>
    <t xml:space="preserve">evm.TU.supercontig_16.166</t>
  </si>
  <si>
    <t xml:space="preserve">CN2</t>
  </si>
  <si>
    <t xml:space="preserve">POPTR_0010s02500</t>
  </si>
  <si>
    <t xml:space="preserve">PN28</t>
  </si>
  <si>
    <t xml:space="preserve">Populus- Vitis</t>
  </si>
  <si>
    <t xml:space="preserve">GSVIVT01013741001 </t>
  </si>
  <si>
    <t xml:space="preserve">VN5</t>
  </si>
  <si>
    <t xml:space="preserve">GSVIVT01012008001</t>
  </si>
  <si>
    <t xml:space="preserve">V1</t>
  </si>
  <si>
    <t xml:space="preserve">POPTR_0009s14810</t>
  </si>
  <si>
    <t xml:space="preserve">P9</t>
  </si>
  <si>
    <t xml:space="preserve">GSVIVT01034762001</t>
  </si>
  <si>
    <t xml:space="preserve">VN17</t>
  </si>
  <si>
    <t xml:space="preserve">GSVIVT01036177001</t>
  </si>
  <si>
    <t xml:space="preserve">VN18</t>
  </si>
  <si>
    <t xml:space="preserve">POPTR_0006s08110</t>
  </si>
  <si>
    <t xml:space="preserve">P17</t>
  </si>
  <si>
    <t xml:space="preserve">GSVIVT01034267001</t>
  </si>
  <si>
    <t xml:space="preserve">VN8</t>
  </si>
  <si>
    <t xml:space="preserve">GSVIVT01016820001</t>
  </si>
  <si>
    <t xml:space="preserve">VN6</t>
  </si>
  <si>
    <t xml:space="preserve">GSVIVT01015383001</t>
  </si>
  <si>
    <t xml:space="preserve">VN3</t>
  </si>
  <si>
    <t xml:space="preserve">POPTR_0006s25940, </t>
  </si>
  <si>
    <t xml:space="preserve">PN4</t>
  </si>
  <si>
    <t xml:space="preserve">GSVIVT01015561001</t>
  </si>
  <si>
    <t xml:space="preserve">VN7</t>
  </si>
  <si>
    <t xml:space="preserve">POPTR_0018s14790</t>
  </si>
  <si>
    <t xml:space="preserve">P26</t>
  </si>
  <si>
    <t xml:space="preserve">GSVIVT01031298001</t>
  </si>
  <si>
    <t xml:space="preserve">VN9</t>
  </si>
  <si>
    <t xml:space="preserve">GSVIVT01028189001</t>
  </si>
  <si>
    <t xml:space="preserve">VN10</t>
  </si>
  <si>
    <t xml:space="preserve">POPTR_0013s00640</t>
  </si>
  <si>
    <t xml:space="preserve">PN10</t>
  </si>
  <si>
    <t xml:space="preserve">POPTR_0005s00720</t>
  </si>
  <si>
    <t xml:space="preserve">PN12</t>
  </si>
  <si>
    <t xml:space="preserve">GSVIVT01009442001</t>
  </si>
  <si>
    <t xml:space="preserve">VN2</t>
  </si>
  <si>
    <t xml:space="preserve">POPTR_0014s02430</t>
  </si>
  <si>
    <t xml:space="preserve">PN30</t>
  </si>
  <si>
    <t xml:space="preserve">POPTR_0009s10140</t>
  </si>
  <si>
    <t xml:space="preserve">PN31</t>
  </si>
  <si>
    <t xml:space="preserve">POPTR_0017s13490</t>
  </si>
  <si>
    <t xml:space="preserve">PN14</t>
  </si>
  <si>
    <t xml:space="preserve">POPTR_0004s11300</t>
  </si>
  <si>
    <t xml:space="preserve">PN15</t>
  </si>
  <si>
    <t xml:space="preserve">papaya-Vitis</t>
  </si>
  <si>
    <t xml:space="preserve">GSVIVT01031119001</t>
  </si>
  <si>
    <t xml:space="preserve">VN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/>
      <diagonal/>
    </border>
  </borders>
  <cellStyleXfs count="7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3" xfId="41"/>
    <cellStyle name="常规 4" xfId="42"/>
    <cellStyle name="常规 43" xfId="43"/>
    <cellStyle name="常规 44" xfId="44"/>
    <cellStyle name="常规 45" xfId="45"/>
    <cellStyle name="常规 46" xfId="46"/>
    <cellStyle name="常规 47" xfId="47"/>
    <cellStyle name="常规 5" xfId="48"/>
    <cellStyle name="常规 6" xfId="49"/>
    <cellStyle name="强调文字颜色 1" xfId="50"/>
    <cellStyle name="强调文字颜色 2" xfId="51"/>
    <cellStyle name="强调文字颜色 3" xfId="52"/>
    <cellStyle name="强调文字颜色 4" xfId="53"/>
    <cellStyle name="强调文字颜色 5" xfId="54"/>
    <cellStyle name="强调文字颜色 6" xfId="55"/>
    <cellStyle name="标题" xfId="56"/>
    <cellStyle name="标题 1" xfId="57"/>
    <cellStyle name="标题 2" xfId="58"/>
    <cellStyle name="标题 3" xfId="59"/>
    <cellStyle name="标题 4" xfId="60"/>
    <cellStyle name="检查单元格" xfId="61"/>
    <cellStyle name="汇总" xfId="62"/>
    <cellStyle name="注释" xfId="63"/>
    <cellStyle name="解释性文本" xfId="64"/>
    <cellStyle name="警告文本" xfId="65"/>
    <cellStyle name="计算" xfId="66"/>
    <cellStyle name="输入" xfId="67"/>
    <cellStyle name="输出" xfId="68"/>
    <cellStyle name="适中" xfId="69"/>
    <cellStyle name="链接单元格" xfId="7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37" activePane="bottomLeft" state="frozen"/>
      <selection pane="topLeft" activeCell="A1" activeCellId="0" sqref="A1"/>
      <selection pane="bottomLeft" activeCell="L12" activeCellId="0" sqref="L1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24"/>
    <col collapsed="false" customWidth="true" hidden="false" outlineLevel="0" max="2" min="2" style="1" width="9.75"/>
    <col collapsed="false" customWidth="true" hidden="false" outlineLevel="0" max="3" min="3" style="1" width="11.62"/>
    <col collapsed="false" customWidth="true" hidden="false" outlineLevel="0" max="4" min="4" style="1" width="8.11"/>
    <col collapsed="false" customWidth="true" hidden="false" outlineLevel="0" max="5" min="5" style="1" width="19.62"/>
    <col collapsed="false" customWidth="true" hidden="false" outlineLevel="0" max="6" min="6" style="1" width="14.99"/>
    <col collapsed="false" customWidth="true" hidden="false" outlineLevel="0" max="7" min="7" style="1" width="20.74"/>
    <col collapsed="false" customWidth="true" hidden="false" outlineLevel="0" max="8" min="8" style="1" width="16.12"/>
    <col collapsed="false" customWidth="true" hidden="false" outlineLevel="0" max="10" min="9" style="1" width="6.75"/>
    <col collapsed="false" customWidth="true" hidden="false" outlineLevel="0" max="11" min="11" style="1" width="14.99"/>
    <col collapsed="false" customWidth="true" hidden="false" outlineLevel="0" max="12" min="12" style="1" width="14.87"/>
    <col collapsed="false" customWidth="true" hidden="false" outlineLevel="0" max="13" min="13" style="1" width="37.36"/>
    <col collapsed="false" customWidth="true" hidden="false" outlineLevel="0" max="14" min="14" style="1" width="17.62"/>
    <col collapsed="false" customWidth="true" hidden="false" outlineLevel="0" max="15" min="15" style="1" width="9.12"/>
    <col collapsed="false" customWidth="true" hidden="false" outlineLevel="0" max="16" min="16" style="1" width="10.49"/>
    <col collapsed="false" customWidth="false" hidden="false" outlineLevel="0" max="18" min="17" style="1" width="8.99"/>
    <col collapsed="false" customWidth="true" hidden="false" outlineLevel="0" max="20" min="19" style="1" width="9.12"/>
    <col collapsed="false" customWidth="true" hidden="false" outlineLevel="0" max="21" min="21" style="1" width="6.75"/>
    <col collapsed="false" customWidth="false" hidden="false" outlineLevel="0" max="257" min="22" style="1" width="8.99"/>
  </cols>
  <sheetData>
    <row r="1" customFormat="false" ht="29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</row>
    <row r="2" s="5" customFormat="true" ht="15" hidden="false" customHeight="false" outlineLevel="0" collapsed="false">
      <c r="A2" s="4" t="s">
        <v>11</v>
      </c>
      <c r="B2" s="5" t="n">
        <v>225</v>
      </c>
      <c r="C2" s="5" t="n">
        <v>823</v>
      </c>
      <c r="D2" s="6" t="n">
        <v>4E-149</v>
      </c>
      <c r="E2" s="5" t="s">
        <v>12</v>
      </c>
      <c r="F2" s="5" t="s">
        <v>13</v>
      </c>
      <c r="G2" s="5" t="s">
        <v>14</v>
      </c>
      <c r="H2" s="5" t="s">
        <v>15</v>
      </c>
      <c r="I2" s="5" t="n">
        <v>0.4085</v>
      </c>
      <c r="J2" s="5" t="n">
        <v>2.1451</v>
      </c>
      <c r="K2" s="5" t="n">
        <v>1.86065</v>
      </c>
    </row>
    <row r="3" s="5" customFormat="true" ht="15" hidden="false" customHeight="false" outlineLevel="0" collapsed="false">
      <c r="A3" s="4" t="s">
        <v>11</v>
      </c>
      <c r="B3" s="5" t="n">
        <v>67</v>
      </c>
      <c r="C3" s="5" t="n">
        <v>350</v>
      </c>
      <c r="D3" s="6" t="n">
        <v>7E-147</v>
      </c>
      <c r="E3" s="5" t="s">
        <v>16</v>
      </c>
      <c r="F3" s="5" t="s">
        <v>17</v>
      </c>
      <c r="G3" s="5" t="s">
        <v>18</v>
      </c>
      <c r="H3" s="5" t="s">
        <v>19</v>
      </c>
      <c r="I3" s="5" t="n">
        <v>0.4067</v>
      </c>
      <c r="J3" s="5" t="n">
        <v>-1</v>
      </c>
      <c r="K3" s="5" t="n">
        <v>1.3579</v>
      </c>
    </row>
    <row r="4" s="5" customFormat="true" ht="15" hidden="false" customHeight="false" outlineLevel="0" collapsed="false">
      <c r="A4" s="4" t="s">
        <v>11</v>
      </c>
      <c r="B4" s="5" t="n">
        <v>287</v>
      </c>
      <c r="C4" s="5" t="n">
        <v>352</v>
      </c>
      <c r="D4" s="6" t="n">
        <v>8E-141</v>
      </c>
      <c r="E4" s="5" t="s">
        <v>16</v>
      </c>
      <c r="F4" s="5" t="s">
        <v>17</v>
      </c>
      <c r="G4" s="5" t="s">
        <v>20</v>
      </c>
      <c r="H4" s="5" t="s">
        <v>21</v>
      </c>
      <c r="I4" s="5" t="n">
        <v>0.4573</v>
      </c>
      <c r="J4" s="5" t="n">
        <v>2.9553</v>
      </c>
      <c r="K4" s="5" t="n">
        <v>2.0929</v>
      </c>
    </row>
    <row r="5" s="5" customFormat="true" ht="15" hidden="false" customHeight="false" outlineLevel="0" collapsed="false">
      <c r="A5" s="4" t="s">
        <v>11</v>
      </c>
      <c r="B5" s="5" t="n">
        <v>425</v>
      </c>
      <c r="C5" s="5" t="n">
        <v>1128</v>
      </c>
      <c r="D5" s="6" t="n">
        <v>9E-163</v>
      </c>
      <c r="E5" s="5" t="s">
        <v>22</v>
      </c>
      <c r="F5" s="5" t="s">
        <v>23</v>
      </c>
      <c r="G5" s="5" t="s">
        <v>14</v>
      </c>
      <c r="H5" s="5" t="s">
        <v>15</v>
      </c>
      <c r="I5" s="5" t="n">
        <v>0.3921</v>
      </c>
      <c r="J5" s="5" t="n">
        <v>1.9023</v>
      </c>
      <c r="K5" s="5" t="n">
        <v>1.7532</v>
      </c>
    </row>
    <row r="6" s="5" customFormat="true" ht="15" hidden="false" customHeight="false" outlineLevel="0" collapsed="false">
      <c r="A6" s="4" t="s">
        <v>11</v>
      </c>
      <c r="B6" s="5" t="n">
        <v>552</v>
      </c>
      <c r="C6" s="5" t="n">
        <v>2315</v>
      </c>
      <c r="D6" s="6" t="n">
        <v>1E-133</v>
      </c>
      <c r="E6" s="5" t="s">
        <v>24</v>
      </c>
      <c r="F6" s="5" t="s">
        <v>25</v>
      </c>
      <c r="G6" s="5" t="s">
        <v>26</v>
      </c>
      <c r="H6" s="5" t="s">
        <v>27</v>
      </c>
      <c r="I6" s="5" t="n">
        <v>0.2725</v>
      </c>
      <c r="J6" s="5" t="n">
        <v>-1</v>
      </c>
      <c r="K6" s="5" t="n">
        <v>1.73195</v>
      </c>
    </row>
    <row r="7" s="5" customFormat="true" ht="15" hidden="false" customHeight="false" outlineLevel="0" collapsed="false">
      <c r="A7" s="4" t="s">
        <v>11</v>
      </c>
      <c r="B7" s="5" t="n">
        <v>742</v>
      </c>
      <c r="C7" s="5" t="n">
        <v>1743</v>
      </c>
      <c r="D7" s="6" t="n">
        <v>2E-112</v>
      </c>
      <c r="E7" s="5" t="s">
        <v>28</v>
      </c>
      <c r="F7" s="5" t="s">
        <v>29</v>
      </c>
      <c r="G7" s="5" t="s">
        <v>30</v>
      </c>
      <c r="H7" s="5" t="s">
        <v>31</v>
      </c>
      <c r="I7" s="5" t="n">
        <v>0.3576</v>
      </c>
      <c r="J7" s="5" t="n">
        <v>2.3056</v>
      </c>
      <c r="K7" s="5" t="n">
        <v>1.81825</v>
      </c>
    </row>
    <row r="8" s="5" customFormat="true" ht="15" hidden="false" customHeight="false" outlineLevel="0" collapsed="false">
      <c r="A8" s="4" t="s">
        <v>11</v>
      </c>
      <c r="B8" s="5" t="n">
        <v>636</v>
      </c>
      <c r="C8" s="5" t="n">
        <v>458</v>
      </c>
      <c r="D8" s="6" t="n">
        <v>3E-171</v>
      </c>
      <c r="E8" s="5" t="s">
        <v>32</v>
      </c>
      <c r="F8" s="5" t="s">
        <v>33</v>
      </c>
      <c r="G8" s="5" t="s">
        <v>34</v>
      </c>
      <c r="H8" s="5" t="s">
        <v>35</v>
      </c>
      <c r="I8" s="5" t="n">
        <v>0.2205</v>
      </c>
      <c r="J8" s="5" t="n">
        <v>-1</v>
      </c>
      <c r="K8" s="5" t="n">
        <v>1.85055</v>
      </c>
    </row>
    <row r="9" s="5" customFormat="true" ht="15" hidden="false" customHeight="false" outlineLevel="0" collapsed="false">
      <c r="A9" s="4" t="s">
        <v>11</v>
      </c>
      <c r="B9" s="5" t="n">
        <v>21</v>
      </c>
      <c r="C9" s="5" t="n">
        <v>698</v>
      </c>
      <c r="D9" s="6" t="n">
        <v>1E-095</v>
      </c>
      <c r="E9" s="5" t="s">
        <v>36</v>
      </c>
      <c r="F9" s="5" t="s">
        <v>37</v>
      </c>
      <c r="G9" s="5" t="s">
        <v>38</v>
      </c>
      <c r="H9" s="5" t="s">
        <v>39</v>
      </c>
      <c r="I9" s="5" t="n">
        <v>0.5195</v>
      </c>
      <c r="J9" s="5" t="n">
        <v>2.5176</v>
      </c>
      <c r="K9" s="5" t="n">
        <v>1.7704</v>
      </c>
    </row>
    <row r="10" s="5" customFormat="true" ht="15" hidden="false" customHeight="false" outlineLevel="0" collapsed="false">
      <c r="A10" s="4" t="s">
        <v>11</v>
      </c>
      <c r="B10" s="5" t="n">
        <v>534</v>
      </c>
      <c r="C10" s="5" t="n">
        <v>565</v>
      </c>
      <c r="D10" s="6" t="n">
        <v>9E-095</v>
      </c>
      <c r="E10" s="5" t="s">
        <v>40</v>
      </c>
      <c r="F10" s="5" t="s">
        <v>41</v>
      </c>
      <c r="G10" s="5" t="s">
        <v>38</v>
      </c>
      <c r="H10" s="5" t="s">
        <v>39</v>
      </c>
      <c r="I10" s="5" t="n">
        <v>0.5169</v>
      </c>
      <c r="J10" s="5" t="n">
        <v>3.5303</v>
      </c>
      <c r="K10" s="5" t="n">
        <v>1.7633</v>
      </c>
    </row>
    <row r="11" s="5" customFormat="true" ht="15" hidden="false" customHeight="false" outlineLevel="0" collapsed="false">
      <c r="A11" s="4" t="s">
        <v>11</v>
      </c>
      <c r="B11" s="5" t="n">
        <v>800</v>
      </c>
      <c r="C11" s="5" t="n">
        <v>209</v>
      </c>
      <c r="D11" s="6" t="n">
        <v>6E-006</v>
      </c>
      <c r="E11" s="5" t="s">
        <v>42</v>
      </c>
      <c r="F11" s="5" t="s">
        <v>43</v>
      </c>
      <c r="G11" s="5" t="s">
        <v>44</v>
      </c>
      <c r="H11" s="5" t="s">
        <v>45</v>
      </c>
      <c r="I11" s="5" t="n">
        <v>0.8538</v>
      </c>
      <c r="J11" s="5" t="n">
        <v>1.5744</v>
      </c>
      <c r="K11" s="5" t="n">
        <v>2.2146</v>
      </c>
    </row>
    <row r="12" s="5" customFormat="true" ht="15" hidden="false" customHeight="false" outlineLevel="0" collapsed="false">
      <c r="A12" s="4" t="s">
        <v>11</v>
      </c>
      <c r="B12" s="5" t="n">
        <v>861</v>
      </c>
      <c r="C12" s="5" t="n">
        <v>2678</v>
      </c>
      <c r="D12" s="6" t="n">
        <v>4E-006</v>
      </c>
      <c r="E12" s="5" t="s">
        <v>42</v>
      </c>
      <c r="F12" s="5" t="s">
        <v>43</v>
      </c>
      <c r="G12" s="5" t="s">
        <v>46</v>
      </c>
      <c r="H12" s="5" t="s">
        <v>47</v>
      </c>
      <c r="I12" s="5" t="n">
        <v>0.7871</v>
      </c>
      <c r="J12" s="5" t="n">
        <v>-1</v>
      </c>
      <c r="K12" s="5" t="n">
        <v>1.9178</v>
      </c>
    </row>
    <row r="13" s="5" customFormat="true" ht="15" hidden="false" customHeight="false" outlineLevel="0" collapsed="false">
      <c r="A13" s="4" t="s">
        <v>11</v>
      </c>
      <c r="B13" s="5" t="n">
        <v>934</v>
      </c>
      <c r="C13" s="5" t="n">
        <v>1198</v>
      </c>
      <c r="D13" s="6" t="n">
        <v>6E-179</v>
      </c>
      <c r="E13" s="5" t="s">
        <v>48</v>
      </c>
      <c r="F13" s="5" t="s">
        <v>49</v>
      </c>
      <c r="G13" s="5" t="s">
        <v>50</v>
      </c>
      <c r="H13" s="5" t="s">
        <v>51</v>
      </c>
      <c r="I13" s="5" t="n">
        <v>0.3795</v>
      </c>
      <c r="J13" s="5" t="n">
        <v>1.7338</v>
      </c>
      <c r="K13" s="5" t="n">
        <v>1.7338</v>
      </c>
    </row>
    <row r="14" s="5" customFormat="true" ht="15" hidden="false" customHeight="false" outlineLevel="0" collapsed="false">
      <c r="A14" s="4" t="s">
        <v>11</v>
      </c>
      <c r="B14" s="5" t="n">
        <v>663</v>
      </c>
      <c r="C14" s="5" t="n">
        <v>980</v>
      </c>
      <c r="D14" s="6" t="n">
        <v>6E-159</v>
      </c>
      <c r="E14" s="5" t="s">
        <v>52</v>
      </c>
      <c r="F14" s="5" t="s">
        <v>53</v>
      </c>
      <c r="G14" s="5" t="s">
        <v>14</v>
      </c>
      <c r="H14" s="5" t="s">
        <v>15</v>
      </c>
      <c r="I14" s="5" t="n">
        <v>0.3602</v>
      </c>
      <c r="J14" s="5" t="n">
        <v>2.3659</v>
      </c>
      <c r="K14" s="5" t="n">
        <v>2.0201</v>
      </c>
    </row>
    <row r="15" s="5" customFormat="true" ht="15" hidden="false" customHeight="false" outlineLevel="0" collapsed="false">
      <c r="A15" s="4" t="s">
        <v>11</v>
      </c>
      <c r="B15" s="5" t="n">
        <v>70</v>
      </c>
      <c r="C15" s="5" t="n">
        <v>296</v>
      </c>
      <c r="D15" s="6" t="n">
        <v>8E-131</v>
      </c>
      <c r="E15" s="5" t="s">
        <v>54</v>
      </c>
      <c r="F15" s="5" t="s">
        <v>55</v>
      </c>
      <c r="G15" s="5" t="s">
        <v>18</v>
      </c>
      <c r="H15" s="5" t="s">
        <v>19</v>
      </c>
      <c r="I15" s="5" t="n">
        <v>0.5719</v>
      </c>
      <c r="J15" s="5" t="n">
        <v>2.2218</v>
      </c>
      <c r="K15" s="5" t="n">
        <v>1.6172</v>
      </c>
    </row>
    <row r="16" s="5" customFormat="true" ht="15" hidden="false" customHeight="false" outlineLevel="0" collapsed="false">
      <c r="A16" s="4" t="s">
        <v>11</v>
      </c>
      <c r="B16" s="5" t="n">
        <v>132</v>
      </c>
      <c r="C16" s="5" t="n">
        <v>268</v>
      </c>
      <c r="D16" s="6" t="n">
        <v>2E-126</v>
      </c>
      <c r="E16" s="5" t="s">
        <v>54</v>
      </c>
      <c r="F16" s="5" t="s">
        <v>55</v>
      </c>
      <c r="G16" s="5" t="s">
        <v>56</v>
      </c>
      <c r="H16" s="5" t="s">
        <v>57</v>
      </c>
      <c r="I16" s="5" t="n">
        <v>0.5538</v>
      </c>
      <c r="J16" s="5" t="n">
        <v>4.0136</v>
      </c>
      <c r="K16" s="5" t="n">
        <v>1.7546</v>
      </c>
    </row>
    <row r="17" s="5" customFormat="true" ht="15" hidden="false" customHeight="false" outlineLevel="0" collapsed="false">
      <c r="A17" s="4" t="s">
        <v>11</v>
      </c>
      <c r="B17" s="5" t="n">
        <v>286</v>
      </c>
      <c r="C17" s="5" t="n">
        <v>381</v>
      </c>
      <c r="D17" s="6" t="n">
        <v>1E-129</v>
      </c>
      <c r="E17" s="5" t="s">
        <v>54</v>
      </c>
      <c r="F17" s="5" t="s">
        <v>55</v>
      </c>
      <c r="G17" s="5" t="s">
        <v>20</v>
      </c>
      <c r="H17" s="5" t="s">
        <v>21</v>
      </c>
      <c r="I17" s="5" t="n">
        <v>0.5794</v>
      </c>
      <c r="J17" s="5" t="n">
        <v>2.0188</v>
      </c>
      <c r="K17" s="5" t="n">
        <v>1.6884</v>
      </c>
    </row>
    <row r="18" s="5" customFormat="true" ht="15" hidden="false" customHeight="false" outlineLevel="0" collapsed="false">
      <c r="A18" s="4" t="s">
        <v>11</v>
      </c>
      <c r="B18" s="5" t="n">
        <v>54</v>
      </c>
      <c r="C18" s="5" t="n">
        <v>270</v>
      </c>
      <c r="D18" s="6" t="n">
        <v>1E-098</v>
      </c>
      <c r="E18" s="5" t="s">
        <v>58</v>
      </c>
      <c r="F18" s="5" t="s">
        <v>59</v>
      </c>
      <c r="G18" s="5" t="s">
        <v>18</v>
      </c>
      <c r="H18" s="5" t="s">
        <v>19</v>
      </c>
      <c r="I18" s="5" t="n">
        <v>0.3876</v>
      </c>
      <c r="J18" s="5" t="n">
        <v>2.6952</v>
      </c>
      <c r="K18" s="5" t="n">
        <v>1.559</v>
      </c>
    </row>
    <row r="19" s="5" customFormat="true" ht="15" hidden="false" customHeight="false" outlineLevel="0" collapsed="false">
      <c r="A19" s="4" t="s">
        <v>11</v>
      </c>
      <c r="B19" s="5" t="n">
        <v>44</v>
      </c>
      <c r="C19" s="5" t="n">
        <v>938</v>
      </c>
      <c r="D19" s="6" t="n">
        <v>3E-137</v>
      </c>
      <c r="E19" s="5" t="s">
        <v>60</v>
      </c>
      <c r="F19" s="5" t="s">
        <v>61</v>
      </c>
      <c r="G19" s="5" t="s">
        <v>62</v>
      </c>
      <c r="H19" s="5" t="s">
        <v>63</v>
      </c>
      <c r="I19" s="5" t="n">
        <v>0.2786</v>
      </c>
      <c r="J19" s="5" t="n">
        <v>1.735</v>
      </c>
      <c r="K19" s="5" t="n">
        <v>1.7268</v>
      </c>
    </row>
    <row r="20" s="5" customFormat="true" ht="15" hidden="false" customHeight="false" outlineLevel="0" collapsed="false">
      <c r="A20" s="4" t="s">
        <v>11</v>
      </c>
      <c r="B20" s="5" t="n">
        <v>61</v>
      </c>
      <c r="C20" s="5" t="n">
        <v>624</v>
      </c>
      <c r="D20" s="6" t="n">
        <v>3E-170</v>
      </c>
      <c r="E20" s="5" t="s">
        <v>64</v>
      </c>
      <c r="F20" s="5" t="s">
        <v>65</v>
      </c>
      <c r="G20" s="5" t="s">
        <v>62</v>
      </c>
      <c r="H20" s="5" t="s">
        <v>63</v>
      </c>
      <c r="I20" s="5" t="n">
        <v>0.3528</v>
      </c>
      <c r="J20" s="5" t="n">
        <v>1.9222</v>
      </c>
      <c r="K20" s="5" t="n">
        <v>1.8433</v>
      </c>
    </row>
    <row r="21" s="5" customFormat="true" ht="15" hidden="false" customHeight="false" outlineLevel="0" collapsed="false">
      <c r="A21" s="4" t="s">
        <v>11</v>
      </c>
      <c r="B21" s="5" t="n">
        <v>285</v>
      </c>
      <c r="C21" s="5" t="n">
        <v>393</v>
      </c>
      <c r="D21" s="6" t="n">
        <v>4E-180</v>
      </c>
      <c r="E21" s="5" t="s">
        <v>64</v>
      </c>
      <c r="F21" s="5" t="s">
        <v>65</v>
      </c>
      <c r="G21" s="5" t="s">
        <v>66</v>
      </c>
      <c r="H21" s="5" t="s">
        <v>67</v>
      </c>
      <c r="I21" s="5" t="n">
        <v>0.3873</v>
      </c>
      <c r="J21" s="5" t="n">
        <v>2.4301</v>
      </c>
      <c r="K21" s="5" t="n">
        <v>1.47745</v>
      </c>
    </row>
    <row r="22" s="5" customFormat="true" ht="15" hidden="false" customHeight="false" outlineLevel="0" collapsed="false">
      <c r="A22" s="4" t="s">
        <v>11</v>
      </c>
      <c r="B22" s="5" t="n">
        <v>308</v>
      </c>
      <c r="C22" s="5" t="n">
        <v>293</v>
      </c>
      <c r="D22" s="6" t="n">
        <v>3E-160</v>
      </c>
      <c r="E22" s="5" t="s">
        <v>68</v>
      </c>
      <c r="F22" s="5" t="s">
        <v>69</v>
      </c>
      <c r="G22" s="5" t="s">
        <v>66</v>
      </c>
      <c r="H22" s="5" t="s">
        <v>67</v>
      </c>
      <c r="I22" s="5" t="n">
        <v>0.4524</v>
      </c>
      <c r="J22" s="5" t="n">
        <v>2.5451</v>
      </c>
      <c r="K22" s="5" t="n">
        <v>1.6413</v>
      </c>
    </row>
    <row r="23" s="5" customFormat="true" ht="15" hidden="false" customHeight="false" outlineLevel="0" collapsed="false">
      <c r="A23" s="4" t="s">
        <v>11</v>
      </c>
      <c r="B23" s="5" t="n">
        <v>302</v>
      </c>
      <c r="C23" s="5" t="n">
        <v>471</v>
      </c>
      <c r="D23" s="6" t="n">
        <v>2E-139</v>
      </c>
      <c r="E23" s="5" t="s">
        <v>60</v>
      </c>
      <c r="F23" s="5" t="s">
        <v>61</v>
      </c>
      <c r="G23" s="5" t="s">
        <v>66</v>
      </c>
      <c r="H23" s="5" t="s">
        <v>67</v>
      </c>
      <c r="I23" s="5" t="n">
        <v>0.2817</v>
      </c>
      <c r="J23" s="5" t="n">
        <v>2.1073</v>
      </c>
      <c r="K23" s="5" t="n">
        <v>1.84985</v>
      </c>
    </row>
    <row r="24" s="5" customFormat="true" ht="15" hidden="false" customHeight="false" outlineLevel="0" collapsed="false">
      <c r="A24" s="4" t="s">
        <v>11</v>
      </c>
      <c r="B24" s="5" t="n">
        <v>310</v>
      </c>
      <c r="C24" s="5" t="n">
        <v>234</v>
      </c>
      <c r="D24" s="6" t="n">
        <v>9E-177</v>
      </c>
      <c r="E24" s="5" t="s">
        <v>70</v>
      </c>
      <c r="F24" s="5" t="s">
        <v>71</v>
      </c>
      <c r="G24" s="5" t="s">
        <v>72</v>
      </c>
      <c r="H24" s="5" t="s">
        <v>73</v>
      </c>
      <c r="I24" s="5" t="n">
        <v>0.3263</v>
      </c>
      <c r="J24" s="5" t="n">
        <v>1.2613</v>
      </c>
      <c r="K24" s="5" t="n">
        <v>1.8773</v>
      </c>
    </row>
    <row r="25" s="5" customFormat="true" ht="15" hidden="false" customHeight="false" outlineLevel="0" collapsed="false">
      <c r="A25" s="4" t="s">
        <v>11</v>
      </c>
      <c r="B25" s="5" t="n">
        <v>1091</v>
      </c>
      <c r="C25" s="5" t="n">
        <v>1874</v>
      </c>
      <c r="D25" s="5" t="n">
        <v>0</v>
      </c>
      <c r="E25" s="5" t="s">
        <v>74</v>
      </c>
      <c r="F25" s="5" t="s">
        <v>75</v>
      </c>
      <c r="G25" s="5" t="s">
        <v>76</v>
      </c>
      <c r="H25" s="5" t="s">
        <v>77</v>
      </c>
      <c r="I25" s="5" t="n">
        <v>0.2603</v>
      </c>
      <c r="J25" s="5" t="n">
        <v>1.684</v>
      </c>
      <c r="K25" s="5" t="n">
        <v>1.841</v>
      </c>
    </row>
    <row r="26" s="5" customFormat="true" ht="15" hidden="false" customHeight="false" outlineLevel="0" collapsed="false">
      <c r="A26" s="4" t="s">
        <v>11</v>
      </c>
      <c r="B26" s="5" t="n">
        <v>312</v>
      </c>
      <c r="C26" s="5" t="n">
        <v>1497</v>
      </c>
      <c r="D26" s="6" t="n">
        <v>3E-147</v>
      </c>
      <c r="E26" s="5" t="s">
        <v>12</v>
      </c>
      <c r="F26" s="5" t="s">
        <v>13</v>
      </c>
      <c r="G26" s="5" t="s">
        <v>78</v>
      </c>
      <c r="H26" s="5" t="s">
        <v>79</v>
      </c>
      <c r="I26" s="5" t="n">
        <v>0.393</v>
      </c>
      <c r="J26" s="5" t="n">
        <v>1.7425</v>
      </c>
      <c r="K26" s="5" t="n">
        <v>1.7525</v>
      </c>
    </row>
    <row r="27" s="5" customFormat="true" ht="15" hidden="false" customHeight="false" outlineLevel="0" collapsed="false">
      <c r="A27" s="4" t="s">
        <v>11</v>
      </c>
      <c r="B27" s="5" t="n">
        <v>499</v>
      </c>
      <c r="C27" s="5" t="n">
        <v>3313</v>
      </c>
      <c r="D27" s="6" t="n">
        <v>7E-157</v>
      </c>
      <c r="E27" s="5" t="s">
        <v>22</v>
      </c>
      <c r="F27" s="5" t="s">
        <v>23</v>
      </c>
      <c r="G27" s="5" t="s">
        <v>78</v>
      </c>
      <c r="H27" s="5" t="s">
        <v>79</v>
      </c>
      <c r="I27" s="5" t="n">
        <v>0.2413</v>
      </c>
      <c r="J27" s="5" t="n">
        <v>1.6404</v>
      </c>
      <c r="K27" s="5" t="n">
        <v>1.7674</v>
      </c>
    </row>
    <row r="28" s="5" customFormat="true" ht="15" hidden="false" customHeight="false" outlineLevel="0" collapsed="false">
      <c r="A28" s="4" t="s">
        <v>11</v>
      </c>
      <c r="B28" s="5" t="n">
        <v>742</v>
      </c>
      <c r="C28" s="5" t="n">
        <v>1743</v>
      </c>
      <c r="D28" s="6" t="n">
        <v>7E-159</v>
      </c>
      <c r="E28" s="5" t="s">
        <v>52</v>
      </c>
      <c r="F28" s="5" t="s">
        <v>53</v>
      </c>
      <c r="G28" s="5" t="s">
        <v>78</v>
      </c>
      <c r="H28" s="5" t="s">
        <v>79</v>
      </c>
      <c r="I28" s="5" t="n">
        <v>0.3362</v>
      </c>
      <c r="J28" s="5" t="n">
        <v>1.6221</v>
      </c>
      <c r="K28" s="5" t="n">
        <v>1.81825</v>
      </c>
    </row>
    <row r="29" s="5" customFormat="true" ht="15" hidden="false" customHeight="false" outlineLevel="0" collapsed="false">
      <c r="A29" s="4" t="s">
        <v>11</v>
      </c>
      <c r="B29" s="5" t="n">
        <v>593</v>
      </c>
      <c r="C29" s="5" t="n">
        <v>386</v>
      </c>
      <c r="D29" s="6" t="n">
        <v>5E-141</v>
      </c>
      <c r="E29" s="5" t="s">
        <v>52</v>
      </c>
      <c r="F29" s="5" t="s">
        <v>53</v>
      </c>
      <c r="G29" s="5" t="s">
        <v>80</v>
      </c>
      <c r="H29" s="5" t="s">
        <v>81</v>
      </c>
      <c r="I29" s="5" t="n">
        <v>0.3095</v>
      </c>
      <c r="J29" s="5" t="n">
        <v>-1</v>
      </c>
      <c r="K29" s="5" t="n">
        <v>2.0826</v>
      </c>
    </row>
    <row r="30" s="5" customFormat="true" ht="15" hidden="false" customHeight="false" outlineLevel="0" collapsed="false">
      <c r="A30" s="4" t="s">
        <v>11</v>
      </c>
      <c r="B30" s="5" t="n">
        <v>1196</v>
      </c>
      <c r="C30" s="5" t="n">
        <v>1751</v>
      </c>
      <c r="D30" s="6" t="n">
        <v>1E-121</v>
      </c>
      <c r="E30" s="5" t="s">
        <v>82</v>
      </c>
      <c r="F30" s="5" t="s">
        <v>83</v>
      </c>
      <c r="G30" s="5" t="s">
        <v>84</v>
      </c>
      <c r="H30" s="5" t="s">
        <v>85</v>
      </c>
      <c r="I30" s="5" t="n">
        <v>0.3022</v>
      </c>
      <c r="J30" s="5" t="n">
        <v>-1</v>
      </c>
      <c r="K30" s="5" t="n">
        <v>1.902</v>
      </c>
    </row>
    <row r="31" s="5" customFormat="true" ht="15" hidden="false" customHeight="false" outlineLevel="0" collapsed="false">
      <c r="A31" s="4" t="s">
        <v>11</v>
      </c>
      <c r="B31" s="5" t="n">
        <v>1104</v>
      </c>
      <c r="C31" s="5" t="n">
        <v>1300</v>
      </c>
      <c r="D31" s="6" t="n">
        <v>3E-119</v>
      </c>
      <c r="E31" s="5" t="s">
        <v>82</v>
      </c>
      <c r="F31" s="5" t="s">
        <v>83</v>
      </c>
      <c r="G31" s="5" t="s">
        <v>86</v>
      </c>
      <c r="H31" s="5" t="s">
        <v>87</v>
      </c>
      <c r="I31" s="5" t="n">
        <v>0.3391</v>
      </c>
      <c r="J31" s="5" t="n">
        <v>-1</v>
      </c>
      <c r="K31" s="5" t="n">
        <v>2.0329</v>
      </c>
    </row>
    <row r="32" s="5" customFormat="true" ht="15" hidden="false" customHeight="false" outlineLevel="0" collapsed="false">
      <c r="A32" s="4" t="s">
        <v>11</v>
      </c>
      <c r="B32" s="5" t="n">
        <v>1211</v>
      </c>
      <c r="C32" s="5" t="n">
        <v>310</v>
      </c>
      <c r="D32" s="6" t="n">
        <v>2E-013</v>
      </c>
      <c r="E32" s="5" t="s">
        <v>88</v>
      </c>
      <c r="F32" s="5" t="s">
        <v>89</v>
      </c>
      <c r="G32" s="5" t="s">
        <v>90</v>
      </c>
      <c r="H32" s="5" t="s">
        <v>91</v>
      </c>
      <c r="I32" s="5" t="n">
        <v>0.478</v>
      </c>
      <c r="J32" s="5" t="n">
        <v>2.3448</v>
      </c>
      <c r="K32" s="5" t="n">
        <v>2.2129</v>
      </c>
    </row>
    <row r="33" s="5" customFormat="true" ht="15" hidden="false" customHeight="false" outlineLevel="0" collapsed="false">
      <c r="A33" s="4" t="s">
        <v>11</v>
      </c>
      <c r="B33" s="5" t="n">
        <v>1108</v>
      </c>
      <c r="C33" s="5" t="n">
        <v>245</v>
      </c>
      <c r="D33" s="6" t="n">
        <v>2E-019</v>
      </c>
      <c r="E33" s="5" t="s">
        <v>92</v>
      </c>
      <c r="F33" s="5" t="s">
        <v>93</v>
      </c>
      <c r="G33" s="5" t="s">
        <v>94</v>
      </c>
      <c r="H33" s="5" t="s">
        <v>95</v>
      </c>
      <c r="I33" s="5" t="n">
        <v>0.6285</v>
      </c>
      <c r="J33" s="5" t="n">
        <v>1.907</v>
      </c>
      <c r="K33" s="5" t="n">
        <v>1.507</v>
      </c>
      <c r="O33" s="6"/>
    </row>
    <row r="34" s="5" customFormat="true" ht="15" hidden="false" customHeight="false" outlineLevel="0" collapsed="false">
      <c r="A34" s="4" t="s">
        <v>11</v>
      </c>
      <c r="B34" s="5" t="n">
        <v>1205</v>
      </c>
      <c r="C34" s="5" t="n">
        <v>439</v>
      </c>
      <c r="D34" s="6" t="n">
        <v>2E-020</v>
      </c>
      <c r="E34" s="5" t="s">
        <v>92</v>
      </c>
      <c r="F34" s="5" t="s">
        <v>93</v>
      </c>
      <c r="G34" s="5" t="s">
        <v>96</v>
      </c>
      <c r="H34" s="5" t="s">
        <v>97</v>
      </c>
      <c r="I34" s="5" t="n">
        <v>0.6428</v>
      </c>
      <c r="J34" s="5" t="n">
        <v>1.916</v>
      </c>
      <c r="K34" s="5" t="n">
        <v>1.8601</v>
      </c>
      <c r="O34" s="6"/>
    </row>
    <row r="35" s="5" customFormat="true" ht="15" hidden="false" customHeight="false" outlineLevel="0" collapsed="false">
      <c r="A35" s="4" t="s">
        <v>11</v>
      </c>
      <c r="B35" s="5" t="n">
        <v>1172</v>
      </c>
      <c r="C35" s="5" t="n">
        <v>684</v>
      </c>
      <c r="D35" s="6" t="n">
        <v>2E-146</v>
      </c>
      <c r="E35" s="5" t="s">
        <v>98</v>
      </c>
      <c r="F35" s="5" t="s">
        <v>99</v>
      </c>
      <c r="G35" s="5" t="s">
        <v>100</v>
      </c>
      <c r="H35" s="5" t="s">
        <v>101</v>
      </c>
      <c r="I35" s="5" t="n">
        <v>0.4746</v>
      </c>
      <c r="J35" s="5" t="n">
        <v>1.2894</v>
      </c>
      <c r="K35" s="5" t="n">
        <v>1.8438</v>
      </c>
      <c r="O35" s="6"/>
      <c r="U35" s="5" t="n">
        <f aca="false">(T35+T36)/2</f>
        <v>0</v>
      </c>
    </row>
    <row r="36" s="5" customFormat="true" ht="15" hidden="false" customHeight="false" outlineLevel="0" collapsed="false">
      <c r="A36" s="4" t="s">
        <v>11</v>
      </c>
      <c r="B36" s="5" t="n">
        <v>1175</v>
      </c>
      <c r="C36" s="5" t="n">
        <v>531</v>
      </c>
      <c r="D36" s="6" t="n">
        <v>7E-120</v>
      </c>
      <c r="E36" s="5" t="s">
        <v>102</v>
      </c>
      <c r="F36" s="5" t="s">
        <v>103</v>
      </c>
      <c r="G36" s="5" t="s">
        <v>100</v>
      </c>
      <c r="H36" s="5" t="s">
        <v>101</v>
      </c>
      <c r="I36" s="5" t="n">
        <v>0.5809</v>
      </c>
      <c r="J36" s="5" t="n">
        <v>1.2096</v>
      </c>
      <c r="K36" s="5" t="n">
        <v>2.08135</v>
      </c>
    </row>
    <row r="37" s="5" customFormat="true" ht="15" hidden="false" customHeight="false" outlineLevel="0" collapsed="false">
      <c r="A37" s="4" t="s">
        <v>11</v>
      </c>
      <c r="B37" s="5" t="n">
        <v>1227</v>
      </c>
      <c r="C37" s="5" t="n">
        <v>487</v>
      </c>
      <c r="D37" s="6" t="n">
        <v>1E-107</v>
      </c>
      <c r="E37" s="5" t="s">
        <v>102</v>
      </c>
      <c r="F37" s="5" t="s">
        <v>103</v>
      </c>
      <c r="G37" s="5" t="s">
        <v>104</v>
      </c>
      <c r="H37" s="5" t="s">
        <v>105</v>
      </c>
      <c r="I37" s="5" t="n">
        <v>0.6209</v>
      </c>
      <c r="J37" s="5" t="n">
        <v>1.3081</v>
      </c>
      <c r="K37" s="5" t="n">
        <v>1.741</v>
      </c>
      <c r="O37" s="6"/>
    </row>
    <row r="38" s="5" customFormat="true" ht="15" hidden="false" customHeight="false" outlineLevel="0" collapsed="false">
      <c r="A38" s="4" t="s">
        <v>11</v>
      </c>
      <c r="B38" s="5" t="n">
        <v>125</v>
      </c>
      <c r="C38" s="5" t="n">
        <v>254</v>
      </c>
      <c r="D38" s="6" t="n">
        <v>7E-179</v>
      </c>
      <c r="E38" s="5" t="s">
        <v>106</v>
      </c>
      <c r="F38" s="5" t="s">
        <v>107</v>
      </c>
      <c r="G38" s="5" t="s">
        <v>108</v>
      </c>
      <c r="H38" s="5" t="s">
        <v>109</v>
      </c>
      <c r="I38" s="5" t="n">
        <v>0.2478</v>
      </c>
      <c r="J38" s="5" t="n">
        <v>-1</v>
      </c>
      <c r="K38" s="5" t="n">
        <v>2.01555</v>
      </c>
    </row>
    <row r="39" s="5" customFormat="true" ht="15" hidden="false" customHeight="false" outlineLevel="0" collapsed="false">
      <c r="A39" s="4" t="s">
        <v>11</v>
      </c>
      <c r="B39" s="5" t="n">
        <v>186</v>
      </c>
      <c r="C39" s="5" t="n">
        <v>253</v>
      </c>
      <c r="D39" s="6" t="n">
        <v>3E-166</v>
      </c>
      <c r="E39" s="5" t="s">
        <v>106</v>
      </c>
      <c r="F39" s="5" t="s">
        <v>107</v>
      </c>
      <c r="G39" s="5" t="s">
        <v>110</v>
      </c>
      <c r="H39" s="5" t="s">
        <v>111</v>
      </c>
      <c r="I39" s="5" t="n">
        <v>0.2585</v>
      </c>
      <c r="J39" s="5" t="n">
        <v>-1</v>
      </c>
      <c r="K39" s="5" t="n">
        <v>1.8546</v>
      </c>
    </row>
    <row r="40" s="5" customFormat="true" ht="15" hidden="false" customHeight="false" outlineLevel="0" collapsed="false">
      <c r="A40" s="4" t="s">
        <v>11</v>
      </c>
      <c r="B40" s="5" t="n">
        <v>836</v>
      </c>
      <c r="C40" s="5" t="n">
        <v>2125</v>
      </c>
      <c r="D40" s="6" t="n">
        <v>3E-147</v>
      </c>
      <c r="E40" s="5" t="s">
        <v>112</v>
      </c>
      <c r="F40" s="5" t="s">
        <v>113</v>
      </c>
      <c r="G40" s="5" t="s">
        <v>110</v>
      </c>
      <c r="H40" s="5" t="s">
        <v>111</v>
      </c>
      <c r="I40" s="5" t="n">
        <v>0.3356</v>
      </c>
      <c r="J40" s="5" t="n">
        <v>-1</v>
      </c>
      <c r="K40" s="5" t="n">
        <v>1.7311</v>
      </c>
      <c r="O40" s="6"/>
    </row>
    <row r="41" s="5" customFormat="true" ht="15" hidden="false" customHeight="false" outlineLevel="0" collapsed="false">
      <c r="A41" s="4" t="s">
        <v>11</v>
      </c>
      <c r="B41" s="5" t="n">
        <v>794</v>
      </c>
      <c r="C41" s="5" t="n">
        <v>2129</v>
      </c>
      <c r="D41" s="6" t="n">
        <v>8E-158</v>
      </c>
      <c r="E41" s="5" t="s">
        <v>112</v>
      </c>
      <c r="F41" s="5" t="s">
        <v>113</v>
      </c>
      <c r="G41" s="5" t="s">
        <v>108</v>
      </c>
      <c r="H41" s="5" t="s">
        <v>109</v>
      </c>
      <c r="I41" s="5" t="n">
        <v>0.3217</v>
      </c>
      <c r="J41" s="5" t="n">
        <v>-1</v>
      </c>
      <c r="K41" s="5" t="n">
        <v>1.7303</v>
      </c>
      <c r="O41" s="6"/>
    </row>
    <row r="42" s="5" customFormat="true" ht="15" hidden="false" customHeight="false" outlineLevel="0" collapsed="false">
      <c r="A42" s="4" t="s">
        <v>11</v>
      </c>
      <c r="B42" s="5" t="n">
        <v>41</v>
      </c>
      <c r="C42" s="5" t="n">
        <v>1081</v>
      </c>
      <c r="D42" s="6" t="n">
        <v>4E-072</v>
      </c>
      <c r="E42" s="5" t="s">
        <v>114</v>
      </c>
      <c r="F42" s="5" t="s">
        <v>115</v>
      </c>
      <c r="G42" s="5" t="s">
        <v>116</v>
      </c>
      <c r="H42" s="5" t="s">
        <v>117</v>
      </c>
      <c r="I42" s="5" t="n">
        <v>0.2894</v>
      </c>
      <c r="J42" s="5" t="n">
        <v>1.4284</v>
      </c>
      <c r="K42" s="5" t="n">
        <v>1.7563</v>
      </c>
      <c r="O42" s="6"/>
    </row>
    <row r="43" s="5" customFormat="true" ht="15" hidden="false" customHeight="false" outlineLevel="0" collapsed="false">
      <c r="A43" s="4" t="s">
        <v>118</v>
      </c>
      <c r="B43" s="5" t="n">
        <v>776</v>
      </c>
      <c r="C43" s="5" t="n">
        <v>1057</v>
      </c>
      <c r="D43" s="5" t="n">
        <v>0</v>
      </c>
      <c r="E43" s="5" t="s">
        <v>48</v>
      </c>
      <c r="F43" s="5" t="s">
        <v>49</v>
      </c>
      <c r="G43" s="5" t="s">
        <v>119</v>
      </c>
      <c r="H43" s="5" t="s">
        <v>120</v>
      </c>
      <c r="I43" s="5" t="n">
        <v>0.2857</v>
      </c>
      <c r="J43" s="5" t="n">
        <v>1.2586</v>
      </c>
      <c r="K43" s="5" t="n">
        <v>1.6373</v>
      </c>
      <c r="O43" s="6"/>
    </row>
    <row r="44" s="5" customFormat="true" ht="15" hidden="false" customHeight="false" outlineLevel="0" collapsed="false">
      <c r="A44" s="4" t="s">
        <v>118</v>
      </c>
      <c r="B44" s="5" t="n">
        <v>597</v>
      </c>
      <c r="C44" s="5" t="n">
        <v>356</v>
      </c>
      <c r="D44" s="6" t="n">
        <v>2E-021</v>
      </c>
      <c r="E44" s="5" t="s">
        <v>102</v>
      </c>
      <c r="F44" s="5" t="s">
        <v>103</v>
      </c>
      <c r="G44" s="5" t="s">
        <v>121</v>
      </c>
      <c r="H44" s="5" t="s">
        <v>122</v>
      </c>
      <c r="I44" s="5" t="n">
        <v>0.1299</v>
      </c>
      <c r="J44" s="5" t="n">
        <v>1.3553</v>
      </c>
      <c r="K44" s="5" t="n">
        <v>1.626</v>
      </c>
      <c r="O44" s="6"/>
    </row>
    <row r="45" s="5" customFormat="true" ht="15" hidden="false" customHeight="false" outlineLevel="0" collapsed="false">
      <c r="A45" s="4" t="s">
        <v>118</v>
      </c>
      <c r="B45" s="5" t="n">
        <v>134</v>
      </c>
      <c r="C45" s="5" t="n">
        <v>850</v>
      </c>
      <c r="D45" s="6" t="n">
        <v>2E-138</v>
      </c>
      <c r="E45" s="7" t="s">
        <v>16</v>
      </c>
      <c r="F45" s="7" t="s">
        <v>17</v>
      </c>
      <c r="G45" s="7" t="s">
        <v>123</v>
      </c>
      <c r="H45" s="5" t="s">
        <v>124</v>
      </c>
      <c r="I45" s="5" t="n">
        <v>0.2853</v>
      </c>
      <c r="J45" s="5" t="n">
        <v>-1</v>
      </c>
      <c r="K45" s="5" t="n">
        <v>1.40535</v>
      </c>
      <c r="O45" s="6"/>
    </row>
    <row r="46" s="5" customFormat="true" ht="15" hidden="false" customHeight="false" outlineLevel="0" collapsed="false">
      <c r="A46" s="4" t="s">
        <v>118</v>
      </c>
      <c r="B46" s="5" t="n">
        <v>135</v>
      </c>
      <c r="C46" s="5" t="n">
        <v>530</v>
      </c>
      <c r="D46" s="6" t="n">
        <v>6E-129</v>
      </c>
      <c r="E46" s="5" t="s">
        <v>54</v>
      </c>
      <c r="F46" s="5" t="s">
        <v>55</v>
      </c>
      <c r="G46" s="5" t="s">
        <v>123</v>
      </c>
      <c r="H46" s="5" t="s">
        <v>124</v>
      </c>
      <c r="I46" s="5" t="n">
        <v>0.2984</v>
      </c>
      <c r="J46" s="5" t="n">
        <v>2.7137</v>
      </c>
      <c r="K46" s="5" t="n">
        <v>2.07515</v>
      </c>
      <c r="L46" s="7"/>
      <c r="O46" s="6"/>
    </row>
    <row r="47" s="5" customFormat="true" ht="15" hidden="false" customHeight="false" outlineLevel="0" collapsed="false">
      <c r="A47" s="4" t="s">
        <v>118</v>
      </c>
      <c r="B47" s="5" t="n">
        <v>138</v>
      </c>
      <c r="C47" s="5" t="n">
        <v>346</v>
      </c>
      <c r="D47" s="6" t="n">
        <v>6E-088</v>
      </c>
      <c r="E47" s="5" t="s">
        <v>58</v>
      </c>
      <c r="F47" s="5" t="s">
        <v>59</v>
      </c>
      <c r="G47" s="5" t="s">
        <v>123</v>
      </c>
      <c r="H47" s="5" t="s">
        <v>124</v>
      </c>
      <c r="I47" s="5" t="n">
        <v>0.2774</v>
      </c>
      <c r="J47" s="5" t="n">
        <v>2.18</v>
      </c>
      <c r="K47" s="5" t="n">
        <v>1.80435</v>
      </c>
      <c r="O47" s="6"/>
    </row>
    <row r="48" s="5" customFormat="true" ht="15" hidden="false" customHeight="false" outlineLevel="0" collapsed="false">
      <c r="A48" s="4" t="s">
        <v>118</v>
      </c>
      <c r="B48" s="5" t="n">
        <v>148</v>
      </c>
      <c r="C48" s="5" t="n">
        <v>952</v>
      </c>
      <c r="D48" s="6" t="n">
        <v>2E-146</v>
      </c>
      <c r="E48" s="5" t="s">
        <v>12</v>
      </c>
      <c r="F48" s="5" t="s">
        <v>13</v>
      </c>
      <c r="G48" s="5" t="s">
        <v>125</v>
      </c>
      <c r="H48" s="5" t="s">
        <v>126</v>
      </c>
      <c r="I48" s="5" t="n">
        <v>0.3185</v>
      </c>
      <c r="J48" s="5" t="n">
        <v>1.5481</v>
      </c>
      <c r="K48" s="5" t="n">
        <v>1.6952</v>
      </c>
      <c r="O48" s="6"/>
    </row>
    <row r="49" s="5" customFormat="true" ht="15" hidden="false" customHeight="false" outlineLevel="0" collapsed="false">
      <c r="A49" s="4" t="s">
        <v>118</v>
      </c>
      <c r="B49" s="5" t="n">
        <v>561</v>
      </c>
      <c r="C49" s="5" t="n">
        <v>471</v>
      </c>
      <c r="D49" s="6" t="n">
        <v>6E-161</v>
      </c>
      <c r="E49" s="5" t="s">
        <v>127</v>
      </c>
      <c r="F49" s="5" t="s">
        <v>128</v>
      </c>
      <c r="G49" s="5" t="s">
        <v>125</v>
      </c>
      <c r="H49" s="5" t="s">
        <v>126</v>
      </c>
      <c r="I49" s="5" t="n">
        <v>0.2792</v>
      </c>
      <c r="J49" s="5" t="n">
        <v>2.3322</v>
      </c>
      <c r="K49" s="5" t="n">
        <v>1.629</v>
      </c>
      <c r="O49" s="6"/>
    </row>
    <row r="50" s="5" customFormat="true" ht="15" hidden="false" customHeight="false" outlineLevel="0" collapsed="false">
      <c r="A50" s="4" t="s">
        <v>118</v>
      </c>
      <c r="B50" s="5" t="n">
        <v>294</v>
      </c>
      <c r="C50" s="5" t="n">
        <v>1020</v>
      </c>
      <c r="D50" s="6" t="n">
        <v>1E-164</v>
      </c>
      <c r="E50" s="5" t="s">
        <v>22</v>
      </c>
      <c r="F50" s="5" t="s">
        <v>23</v>
      </c>
      <c r="G50" s="5" t="s">
        <v>125</v>
      </c>
      <c r="H50" s="5" t="s">
        <v>126</v>
      </c>
      <c r="I50" s="5" t="n">
        <v>0.285</v>
      </c>
      <c r="J50" s="5" t="n">
        <v>1.7089</v>
      </c>
      <c r="K50" s="5" t="n">
        <v>1.8128</v>
      </c>
      <c r="O50" s="6"/>
    </row>
    <row r="51" s="5" customFormat="true" ht="15" hidden="false" customHeight="false" outlineLevel="0" collapsed="false">
      <c r="A51" s="4" t="s">
        <v>118</v>
      </c>
      <c r="B51" s="5" t="n">
        <v>436</v>
      </c>
      <c r="C51" s="5" t="n">
        <v>1156</v>
      </c>
      <c r="D51" s="6" t="n">
        <v>2E-164</v>
      </c>
      <c r="E51" s="5" t="s">
        <v>52</v>
      </c>
      <c r="F51" s="5" t="s">
        <v>53</v>
      </c>
      <c r="G51" s="5" t="s">
        <v>125</v>
      </c>
      <c r="H51" s="5" t="s">
        <v>126</v>
      </c>
      <c r="I51" s="5" t="n">
        <v>0.2617</v>
      </c>
      <c r="J51" s="5" t="n">
        <v>2.2618</v>
      </c>
      <c r="K51" s="5" t="n">
        <v>1.6089</v>
      </c>
    </row>
    <row r="52" s="5" customFormat="true" ht="15" hidden="false" customHeight="false" outlineLevel="0" collapsed="false">
      <c r="A52" s="4" t="s">
        <v>118</v>
      </c>
      <c r="B52" s="5" t="n">
        <v>127</v>
      </c>
      <c r="C52" s="5" t="n">
        <v>1590</v>
      </c>
      <c r="D52" s="6" t="n">
        <v>6E-043</v>
      </c>
      <c r="E52" s="5" t="s">
        <v>129</v>
      </c>
      <c r="F52" s="5" t="s">
        <v>130</v>
      </c>
      <c r="G52" s="5" t="s">
        <v>131</v>
      </c>
      <c r="H52" s="5" t="s">
        <v>132</v>
      </c>
      <c r="I52" s="5" t="n">
        <v>0.4415</v>
      </c>
      <c r="J52" s="5" t="n">
        <v>1.8072</v>
      </c>
      <c r="K52" s="5" t="n">
        <v>1.6215</v>
      </c>
      <c r="O52" s="6"/>
    </row>
    <row r="53" s="5" customFormat="true" ht="15" hidden="false" customHeight="false" outlineLevel="0" collapsed="false">
      <c r="A53" s="4" t="s">
        <v>118</v>
      </c>
      <c r="B53" s="5" t="n">
        <v>409</v>
      </c>
      <c r="C53" s="5" t="n">
        <v>296</v>
      </c>
      <c r="D53" s="6" t="n">
        <v>3E-027</v>
      </c>
      <c r="E53" s="5" t="s">
        <v>133</v>
      </c>
      <c r="F53" s="5" t="s">
        <v>134</v>
      </c>
      <c r="G53" s="5" t="s">
        <v>131</v>
      </c>
      <c r="H53" s="5" t="s">
        <v>132</v>
      </c>
      <c r="I53" s="5" t="n">
        <v>0.7384</v>
      </c>
      <c r="J53" s="5" t="n">
        <v>-1</v>
      </c>
      <c r="K53" s="5" t="n">
        <v>2.0303</v>
      </c>
      <c r="O53" s="6"/>
    </row>
    <row r="54" s="5" customFormat="true" ht="15" hidden="false" customHeight="false" outlineLevel="0" collapsed="false">
      <c r="A54" s="4" t="s">
        <v>118</v>
      </c>
      <c r="B54" s="5" t="n">
        <v>547</v>
      </c>
      <c r="C54" s="5" t="n">
        <v>215</v>
      </c>
      <c r="D54" s="6" t="n">
        <v>2E-017</v>
      </c>
      <c r="E54" s="5" t="s">
        <v>135</v>
      </c>
      <c r="F54" s="5" t="s">
        <v>136</v>
      </c>
      <c r="G54" s="5" t="s">
        <v>131</v>
      </c>
      <c r="H54" s="5" t="s">
        <v>132</v>
      </c>
      <c r="I54" s="5" t="n">
        <v>1.1818</v>
      </c>
      <c r="J54" s="5" t="n">
        <v>-1</v>
      </c>
      <c r="K54" s="5" t="n">
        <v>2.4795</v>
      </c>
      <c r="O54" s="6"/>
    </row>
    <row r="55" s="5" customFormat="true" ht="15" hidden="false" customHeight="false" outlineLevel="0" collapsed="false">
      <c r="A55" s="4" t="s">
        <v>118</v>
      </c>
      <c r="B55" s="5" t="n">
        <v>390</v>
      </c>
      <c r="C55" s="5" t="n">
        <v>830</v>
      </c>
      <c r="D55" s="6" t="n">
        <v>2E-135</v>
      </c>
      <c r="E55" s="5" t="s">
        <v>137</v>
      </c>
      <c r="F55" s="5" t="s">
        <v>138</v>
      </c>
      <c r="G55" s="5" t="s">
        <v>139</v>
      </c>
      <c r="H55" s="5" t="s">
        <v>140</v>
      </c>
      <c r="I55" s="5" t="n">
        <v>0.3478</v>
      </c>
      <c r="J55" s="5" t="n">
        <v>2.1024</v>
      </c>
      <c r="K55" s="5" t="n">
        <v>1.733</v>
      </c>
      <c r="O55" s="6"/>
    </row>
    <row r="56" s="5" customFormat="true" ht="15" hidden="false" customHeight="false" outlineLevel="0" collapsed="false">
      <c r="A56" s="4" t="s">
        <v>118</v>
      </c>
      <c r="B56" s="5" t="n">
        <v>513</v>
      </c>
      <c r="C56" s="5" t="n">
        <v>259</v>
      </c>
      <c r="D56" s="6" t="n">
        <v>6E-168</v>
      </c>
      <c r="E56" s="5" t="s">
        <v>141</v>
      </c>
      <c r="F56" s="5" t="s">
        <v>142</v>
      </c>
      <c r="G56" s="5" t="s">
        <v>143</v>
      </c>
      <c r="H56" s="5" t="s">
        <v>144</v>
      </c>
      <c r="I56" s="5" t="n">
        <v>0.1861</v>
      </c>
      <c r="J56" s="5" t="n">
        <v>2.4995</v>
      </c>
      <c r="K56" s="5" t="n">
        <v>1.3783</v>
      </c>
    </row>
    <row r="57" s="5" customFormat="true" ht="15" hidden="false" customHeight="false" outlineLevel="0" collapsed="false">
      <c r="A57" s="4" t="s">
        <v>118</v>
      </c>
      <c r="B57" s="5" t="n">
        <v>390</v>
      </c>
      <c r="C57" s="5" t="n">
        <v>830</v>
      </c>
      <c r="D57" s="6" t="n">
        <v>1E-172</v>
      </c>
      <c r="E57" s="5" t="s">
        <v>32</v>
      </c>
      <c r="F57" s="5" t="s">
        <v>33</v>
      </c>
      <c r="G57" s="5" t="s">
        <v>143</v>
      </c>
      <c r="H57" s="5" t="s">
        <v>144</v>
      </c>
      <c r="I57" s="5" t="n">
        <v>0.1817</v>
      </c>
      <c r="J57" s="5" t="n">
        <v>1.9426</v>
      </c>
      <c r="K57" s="5" t="n">
        <v>1.733</v>
      </c>
    </row>
    <row r="58" s="5" customFormat="true" ht="15" hidden="false" customHeight="false" outlineLevel="0" collapsed="false">
      <c r="A58" s="4" t="s">
        <v>118</v>
      </c>
      <c r="B58" s="5" t="n">
        <v>78</v>
      </c>
      <c r="C58" s="5" t="n">
        <v>902</v>
      </c>
      <c r="D58" s="6" t="n">
        <v>2E-006</v>
      </c>
      <c r="E58" s="5" t="s">
        <v>145</v>
      </c>
      <c r="F58" s="5" t="s">
        <v>146</v>
      </c>
      <c r="G58" s="5" t="s">
        <v>147</v>
      </c>
      <c r="H58" s="5" t="s">
        <v>148</v>
      </c>
      <c r="I58" s="5" t="n">
        <v>0.4878</v>
      </c>
      <c r="J58" s="5" t="n">
        <v>1.6948</v>
      </c>
      <c r="K58" s="5" t="n">
        <v>1.6948</v>
      </c>
    </row>
    <row r="59" s="5" customFormat="true" ht="15" hidden="false" customHeight="false" outlineLevel="0" collapsed="false">
      <c r="A59" s="4" t="s">
        <v>149</v>
      </c>
      <c r="B59" s="5" t="n">
        <v>15</v>
      </c>
      <c r="C59" s="5" t="n">
        <v>498</v>
      </c>
      <c r="D59" s="6" t="n">
        <v>1E-151</v>
      </c>
      <c r="E59" s="5" t="s">
        <v>16</v>
      </c>
      <c r="F59" s="5" t="s">
        <v>17</v>
      </c>
      <c r="G59" s="5" t="s">
        <v>150</v>
      </c>
      <c r="H59" s="5" t="s">
        <v>151</v>
      </c>
      <c r="I59" s="5" t="n">
        <v>0.4372</v>
      </c>
      <c r="J59" s="5" t="n">
        <v>-1</v>
      </c>
      <c r="K59" s="5" t="n">
        <v>1.48135</v>
      </c>
      <c r="O59" s="6"/>
      <c r="U59" s="5" t="n">
        <v>1.7303</v>
      </c>
    </row>
    <row r="60" s="5" customFormat="true" ht="15" hidden="false" customHeight="false" outlineLevel="0" collapsed="false">
      <c r="A60" s="4" t="s">
        <v>149</v>
      </c>
      <c r="B60" s="5" t="n">
        <v>92</v>
      </c>
      <c r="C60" s="5" t="n">
        <v>537</v>
      </c>
      <c r="D60" s="6" t="n">
        <v>3E-145</v>
      </c>
      <c r="E60" s="5" t="s">
        <v>16</v>
      </c>
      <c r="F60" s="5" t="s">
        <v>17</v>
      </c>
      <c r="G60" s="5" t="s">
        <v>152</v>
      </c>
      <c r="H60" s="5" t="s">
        <v>153</v>
      </c>
      <c r="I60" s="5" t="n">
        <v>0.4748</v>
      </c>
      <c r="J60" s="5" t="n">
        <v>2.3586</v>
      </c>
      <c r="K60" s="5" t="n">
        <v>2.1594</v>
      </c>
      <c r="O60" s="6"/>
    </row>
    <row r="61" s="5" customFormat="true" ht="15" hidden="false" customHeight="false" outlineLevel="0" collapsed="false">
      <c r="A61" s="4" t="s">
        <v>149</v>
      </c>
      <c r="B61" s="5" t="n">
        <v>21</v>
      </c>
      <c r="C61" s="5" t="n">
        <v>335</v>
      </c>
      <c r="D61" s="6" t="n">
        <v>5E-138</v>
      </c>
      <c r="E61" s="5" t="s">
        <v>54</v>
      </c>
      <c r="F61" s="5" t="s">
        <v>55</v>
      </c>
      <c r="G61" s="5" t="s">
        <v>150</v>
      </c>
      <c r="H61" s="5" t="s">
        <v>151</v>
      </c>
      <c r="I61" s="5" t="n">
        <v>0.5453</v>
      </c>
      <c r="J61" s="5" t="n">
        <v>3.1478</v>
      </c>
      <c r="K61" s="5" t="n">
        <v>2.1632</v>
      </c>
      <c r="O61" s="6"/>
    </row>
    <row r="62" s="5" customFormat="true" ht="15" hidden="false" customHeight="false" outlineLevel="0" collapsed="false">
      <c r="A62" s="4" t="s">
        <v>149</v>
      </c>
      <c r="B62" s="5" t="n">
        <v>95</v>
      </c>
      <c r="C62" s="5" t="n">
        <v>426</v>
      </c>
      <c r="D62" s="6" t="n">
        <v>5E-131</v>
      </c>
      <c r="E62" s="5" t="s">
        <v>54</v>
      </c>
      <c r="F62" s="5" t="s">
        <v>55</v>
      </c>
      <c r="G62" s="5" t="s">
        <v>152</v>
      </c>
      <c r="H62" s="5" t="s">
        <v>153</v>
      </c>
      <c r="I62" s="5" t="n">
        <v>0.7656</v>
      </c>
      <c r="J62" s="5" t="n">
        <v>1.9555</v>
      </c>
      <c r="K62" s="5" t="n">
        <v>2.0645</v>
      </c>
      <c r="O62" s="6"/>
    </row>
    <row r="63" s="5" customFormat="true" ht="15" hidden="false" customHeight="false" outlineLevel="0" collapsed="false">
      <c r="A63" s="4" t="s">
        <v>149</v>
      </c>
      <c r="B63" s="5" t="n">
        <v>105</v>
      </c>
      <c r="C63" s="5" t="n">
        <v>488</v>
      </c>
      <c r="D63" s="6" t="n">
        <v>1E-095</v>
      </c>
      <c r="E63" s="5" t="s">
        <v>58</v>
      </c>
      <c r="F63" s="5" t="s">
        <v>59</v>
      </c>
      <c r="G63" s="5" t="s">
        <v>152</v>
      </c>
      <c r="H63" s="5" t="s">
        <v>153</v>
      </c>
      <c r="I63" s="5" t="n">
        <v>0.4954</v>
      </c>
      <c r="J63" s="5" t="n">
        <v>-1</v>
      </c>
      <c r="K63" s="5" t="n">
        <v>1.7016</v>
      </c>
      <c r="O63" s="6"/>
    </row>
    <row r="64" s="5" customFormat="true" ht="15" hidden="false" customHeight="false" outlineLevel="0" collapsed="false">
      <c r="A64" s="4" t="s">
        <v>149</v>
      </c>
      <c r="B64" s="5" t="n">
        <v>7</v>
      </c>
      <c r="C64" s="5" t="n">
        <v>268</v>
      </c>
      <c r="D64" s="6" t="n">
        <v>9E-103</v>
      </c>
      <c r="E64" s="5" t="s">
        <v>58</v>
      </c>
      <c r="F64" s="5" t="s">
        <v>59</v>
      </c>
      <c r="G64" s="5" t="s">
        <v>150</v>
      </c>
      <c r="H64" s="5" t="s">
        <v>151</v>
      </c>
      <c r="I64" s="5" t="n">
        <v>0.4384</v>
      </c>
      <c r="J64" s="5" t="n">
        <v>-1</v>
      </c>
      <c r="K64" s="5" t="n">
        <v>1.6039</v>
      </c>
    </row>
    <row r="65" s="5" customFormat="true" ht="15" hidden="false" customHeight="false" outlineLevel="0" collapsed="false">
      <c r="A65" s="4" t="s">
        <v>149</v>
      </c>
      <c r="B65" s="5" t="n">
        <v>277</v>
      </c>
      <c r="C65" s="5" t="n">
        <v>221</v>
      </c>
      <c r="D65" s="6" t="n">
        <v>7E-147</v>
      </c>
      <c r="E65" s="5" t="s">
        <v>22</v>
      </c>
      <c r="F65" s="5" t="s">
        <v>23</v>
      </c>
      <c r="G65" s="5" t="s">
        <v>154</v>
      </c>
      <c r="H65" s="7" t="s">
        <v>155</v>
      </c>
      <c r="I65" s="5" t="n">
        <v>0.3496</v>
      </c>
      <c r="J65" s="5" t="n">
        <v>1.815</v>
      </c>
      <c r="K65" s="5" t="n">
        <v>1.815</v>
      </c>
      <c r="L65" s="7"/>
      <c r="O65" s="6"/>
    </row>
    <row r="66" s="5" customFormat="true" ht="15" hidden="false" customHeight="false" outlineLevel="0" collapsed="false">
      <c r="A66" s="4" t="s">
        <v>149</v>
      </c>
      <c r="B66" s="5" t="n">
        <v>424</v>
      </c>
      <c r="C66" s="5" t="n">
        <v>799</v>
      </c>
      <c r="D66" s="6" t="n">
        <v>3E-112</v>
      </c>
      <c r="E66" s="5" t="s">
        <v>24</v>
      </c>
      <c r="F66" s="5" t="s">
        <v>25</v>
      </c>
      <c r="G66" s="5" t="s">
        <v>156</v>
      </c>
      <c r="H66" s="5" t="s">
        <v>157</v>
      </c>
      <c r="I66" s="5" t="n">
        <v>0.4117</v>
      </c>
      <c r="J66" s="5" t="n">
        <v>2.4339</v>
      </c>
      <c r="K66" s="5" t="n">
        <v>2.038</v>
      </c>
    </row>
    <row r="67" s="5" customFormat="true" ht="15" hidden="false" customHeight="false" outlineLevel="0" collapsed="false">
      <c r="A67" s="4" t="s">
        <v>149</v>
      </c>
      <c r="B67" s="5" t="n">
        <v>677</v>
      </c>
      <c r="C67" s="5" t="n">
        <v>268</v>
      </c>
      <c r="D67" s="6" t="n">
        <v>4E-176</v>
      </c>
      <c r="E67" s="5" t="s">
        <v>74</v>
      </c>
      <c r="F67" s="5" t="s">
        <v>75</v>
      </c>
      <c r="G67" s="5" t="s">
        <v>158</v>
      </c>
      <c r="H67" s="5" t="s">
        <v>159</v>
      </c>
      <c r="I67" s="5" t="n">
        <v>0.1924</v>
      </c>
      <c r="J67" s="5" t="n">
        <v>1.8427</v>
      </c>
      <c r="K67" s="5" t="n">
        <v>1.8258</v>
      </c>
      <c r="U67" s="5" t="n">
        <f aca="false">(T67+T68)/2</f>
        <v>0</v>
      </c>
    </row>
    <row r="68" s="5" customFormat="true" ht="15" hidden="false" customHeight="false" outlineLevel="0" collapsed="false">
      <c r="A68" s="4" t="s">
        <v>149</v>
      </c>
      <c r="B68" s="5" t="n">
        <v>68</v>
      </c>
      <c r="C68" s="5" t="n">
        <v>393</v>
      </c>
      <c r="D68" s="6" t="n">
        <v>2E-161</v>
      </c>
      <c r="E68" s="5" t="s">
        <v>70</v>
      </c>
      <c r="F68" s="5" t="s">
        <v>71</v>
      </c>
      <c r="G68" s="5" t="s">
        <v>158</v>
      </c>
      <c r="H68" s="5" t="s">
        <v>159</v>
      </c>
      <c r="I68" s="5" t="n">
        <v>0.2371</v>
      </c>
      <c r="J68" s="5" t="n">
        <v>1.9037</v>
      </c>
      <c r="K68" s="5" t="n">
        <v>2.1602</v>
      </c>
    </row>
    <row r="69" s="5" customFormat="true" ht="15" hidden="false" customHeight="false" outlineLevel="0" collapsed="false">
      <c r="A69" s="4" t="s">
        <v>149</v>
      </c>
      <c r="B69" s="5" t="n">
        <v>373</v>
      </c>
      <c r="C69" s="5" t="n">
        <v>228</v>
      </c>
      <c r="D69" s="6" t="n">
        <v>3E-113</v>
      </c>
      <c r="E69" s="5" t="s">
        <v>160</v>
      </c>
      <c r="F69" s="5" t="s">
        <v>161</v>
      </c>
      <c r="G69" s="5" t="s">
        <v>158</v>
      </c>
      <c r="H69" s="5" t="s">
        <v>159</v>
      </c>
      <c r="I69" s="5" t="n">
        <v>0.4186</v>
      </c>
      <c r="J69" s="5" t="n">
        <v>-1</v>
      </c>
      <c r="K69" s="5" t="n">
        <v>2.3602</v>
      </c>
    </row>
    <row r="70" s="5" customFormat="true" ht="15" hidden="false" customHeight="false" outlineLevel="0" collapsed="false">
      <c r="A70" s="4" t="s">
        <v>149</v>
      </c>
      <c r="B70" s="5" t="n">
        <v>647</v>
      </c>
      <c r="C70" s="5" t="n">
        <v>290</v>
      </c>
      <c r="D70" s="6" t="n">
        <v>9E-144</v>
      </c>
      <c r="E70" s="5" t="s">
        <v>48</v>
      </c>
      <c r="F70" s="5" t="s">
        <v>49</v>
      </c>
      <c r="G70" s="5" t="s">
        <v>162</v>
      </c>
      <c r="H70" s="5" t="s">
        <v>163</v>
      </c>
      <c r="I70" s="5" t="n">
        <v>0.4068</v>
      </c>
      <c r="J70" s="5" t="n">
        <v>-1</v>
      </c>
      <c r="K70" s="5" t="n">
        <v>2.1612</v>
      </c>
      <c r="O70" s="6"/>
    </row>
    <row r="71" s="5" customFormat="true" ht="15" hidden="false" customHeight="false" outlineLevel="0" collapsed="false">
      <c r="A71" s="4" t="s">
        <v>149</v>
      </c>
      <c r="B71" s="5" t="n">
        <v>722</v>
      </c>
      <c r="C71" s="5" t="n">
        <v>3884</v>
      </c>
      <c r="D71" s="6" t="n">
        <v>2E-173</v>
      </c>
      <c r="E71" s="5" t="s">
        <v>48</v>
      </c>
      <c r="F71" s="5" t="s">
        <v>49</v>
      </c>
      <c r="G71" s="5" t="s">
        <v>164</v>
      </c>
      <c r="H71" s="5" t="s">
        <v>165</v>
      </c>
      <c r="I71" s="5" t="n">
        <v>0.225</v>
      </c>
      <c r="J71" s="5" t="n">
        <v>1.8349</v>
      </c>
      <c r="K71" s="5" t="n">
        <v>1.77885</v>
      </c>
      <c r="O71" s="6"/>
    </row>
    <row r="72" s="5" customFormat="true" ht="15" hidden="false" customHeight="false" outlineLevel="0" collapsed="false">
      <c r="A72" s="4" t="s">
        <v>149</v>
      </c>
      <c r="B72" s="5" t="n">
        <v>623</v>
      </c>
      <c r="C72" s="5" t="n">
        <v>214</v>
      </c>
      <c r="D72" s="6" t="n">
        <v>1E-171</v>
      </c>
      <c r="E72" s="5" t="s">
        <v>98</v>
      </c>
      <c r="F72" s="5" t="s">
        <v>99</v>
      </c>
      <c r="G72" s="5" t="s">
        <v>166</v>
      </c>
      <c r="H72" s="5" t="s">
        <v>167</v>
      </c>
      <c r="I72" s="5" t="n">
        <v>0.4964</v>
      </c>
      <c r="J72" s="5" t="n">
        <v>1.3709</v>
      </c>
      <c r="K72" s="5" t="n">
        <v>1.3695</v>
      </c>
      <c r="O72" s="6"/>
    </row>
    <row r="73" s="5" customFormat="true" ht="15" hidden="false" customHeight="false" outlineLevel="0" collapsed="false">
      <c r="A73" s="4" t="s">
        <v>149</v>
      </c>
      <c r="B73" s="5" t="n">
        <v>667</v>
      </c>
      <c r="C73" s="5" t="n">
        <v>391</v>
      </c>
      <c r="D73" s="6" t="n">
        <v>8E-035</v>
      </c>
      <c r="E73" s="5" t="s">
        <v>168</v>
      </c>
      <c r="F73" s="5" t="s">
        <v>169</v>
      </c>
      <c r="G73" s="5" t="s">
        <v>170</v>
      </c>
      <c r="H73" s="5" t="s">
        <v>171</v>
      </c>
      <c r="I73" s="5" t="n">
        <v>0.4837</v>
      </c>
      <c r="J73" s="5" t="n">
        <v>1.6704</v>
      </c>
      <c r="K73" s="5" t="n">
        <v>1.63395</v>
      </c>
    </row>
    <row r="74" s="5" customFormat="true" ht="15" hidden="false" customHeight="false" outlineLevel="0" collapsed="false">
      <c r="A74" s="4" t="s">
        <v>172</v>
      </c>
      <c r="B74" s="5" t="n">
        <v>865</v>
      </c>
      <c r="C74" s="5" t="n">
        <v>1098</v>
      </c>
      <c r="D74" s="6" t="n">
        <v>1E-167</v>
      </c>
      <c r="E74" s="5" t="s">
        <v>173</v>
      </c>
      <c r="F74" s="5" t="s">
        <v>174</v>
      </c>
      <c r="G74" s="5" t="s">
        <v>62</v>
      </c>
      <c r="H74" s="5" t="s">
        <v>63</v>
      </c>
      <c r="I74" s="5" t="n">
        <v>0.1532</v>
      </c>
      <c r="J74" s="5" t="n">
        <v>1.1334</v>
      </c>
      <c r="K74" s="5" t="n">
        <v>1.1334</v>
      </c>
    </row>
    <row r="75" s="5" customFormat="true" ht="15" hidden="false" customHeight="false" outlineLevel="0" collapsed="false">
      <c r="A75" s="4" t="s">
        <v>172</v>
      </c>
      <c r="B75" s="5" t="n">
        <v>868</v>
      </c>
      <c r="C75" s="5" t="n">
        <v>858</v>
      </c>
      <c r="D75" s="6" t="n">
        <v>1E-172</v>
      </c>
      <c r="E75" s="5" t="s">
        <v>173</v>
      </c>
      <c r="F75" s="5" t="s">
        <v>174</v>
      </c>
      <c r="G75" s="5" t="s">
        <v>66</v>
      </c>
      <c r="H75" s="5" t="s">
        <v>67</v>
      </c>
      <c r="I75" s="5" t="n">
        <v>0.1435</v>
      </c>
      <c r="J75" s="5" t="n">
        <v>1.1879</v>
      </c>
      <c r="K75" s="5" t="n">
        <v>1.1527</v>
      </c>
      <c r="O75" s="6"/>
    </row>
    <row r="76" s="5" customFormat="true" ht="15" hidden="false" customHeight="false" outlineLevel="0" collapsed="false">
      <c r="A76" s="4" t="s">
        <v>172</v>
      </c>
      <c r="B76" s="5" t="n">
        <v>11</v>
      </c>
      <c r="C76" s="5" t="n">
        <v>1000</v>
      </c>
      <c r="D76" s="6" t="n">
        <v>1E-076</v>
      </c>
      <c r="E76" s="5" t="s">
        <v>175</v>
      </c>
      <c r="F76" s="5" t="s">
        <v>176</v>
      </c>
      <c r="G76" s="5" t="s">
        <v>76</v>
      </c>
      <c r="H76" s="5" t="s">
        <v>77</v>
      </c>
      <c r="I76" s="5" t="n">
        <v>0.3702</v>
      </c>
      <c r="J76" s="5" t="n">
        <v>1.3929</v>
      </c>
      <c r="K76" s="5" t="n">
        <v>1.7867</v>
      </c>
      <c r="O76" s="6"/>
    </row>
    <row r="77" s="5" customFormat="true" ht="15" hidden="false" customHeight="false" outlineLevel="0" collapsed="false">
      <c r="A77" s="4" t="s">
        <v>172</v>
      </c>
      <c r="B77" s="5" t="n">
        <v>341</v>
      </c>
      <c r="C77" s="5" t="n">
        <v>827</v>
      </c>
      <c r="D77" s="5" t="n">
        <v>0</v>
      </c>
      <c r="E77" s="5" t="s">
        <v>177</v>
      </c>
      <c r="F77" s="5" t="s">
        <v>178</v>
      </c>
      <c r="G77" s="5" t="s">
        <v>76</v>
      </c>
      <c r="H77" s="5" t="s">
        <v>77</v>
      </c>
      <c r="I77" s="5" t="n">
        <v>0.1579</v>
      </c>
      <c r="J77" s="5" t="n">
        <v>0.8159</v>
      </c>
      <c r="K77" s="5" t="n">
        <v>1.0076</v>
      </c>
      <c r="O77" s="6"/>
    </row>
    <row r="78" s="5" customFormat="true" ht="15" hidden="false" customHeight="false" outlineLevel="0" collapsed="false">
      <c r="A78" s="4" t="s">
        <v>172</v>
      </c>
      <c r="B78" s="5" t="n">
        <v>12</v>
      </c>
      <c r="C78" s="5" t="n">
        <v>291</v>
      </c>
      <c r="D78" s="6" t="n">
        <v>2E-075</v>
      </c>
      <c r="E78" s="5" t="s">
        <v>179</v>
      </c>
      <c r="F78" s="5" t="s">
        <v>176</v>
      </c>
      <c r="G78" s="5" t="s">
        <v>180</v>
      </c>
      <c r="H78" s="5" t="s">
        <v>181</v>
      </c>
      <c r="I78" s="5" t="n">
        <v>0.4035</v>
      </c>
      <c r="J78" s="5" t="n">
        <v>1.4049</v>
      </c>
      <c r="K78" s="5" t="n">
        <v>1.6078</v>
      </c>
      <c r="O78" s="6"/>
    </row>
    <row r="79" s="5" customFormat="true" ht="15" hidden="false" customHeight="false" outlineLevel="0" collapsed="false">
      <c r="A79" s="4" t="s">
        <v>172</v>
      </c>
      <c r="B79" s="5" t="n">
        <v>342</v>
      </c>
      <c r="C79" s="5" t="n">
        <v>1016</v>
      </c>
      <c r="D79" s="5" t="n">
        <v>0</v>
      </c>
      <c r="E79" s="5" t="s">
        <v>177</v>
      </c>
      <c r="F79" s="5" t="s">
        <v>178</v>
      </c>
      <c r="G79" s="5" t="s">
        <v>180</v>
      </c>
      <c r="H79" s="5" t="s">
        <v>181</v>
      </c>
      <c r="I79" s="5" t="n">
        <v>0.1624</v>
      </c>
      <c r="J79" s="5" t="n">
        <v>0.8947</v>
      </c>
      <c r="K79" s="5" t="n">
        <v>0.94875</v>
      </c>
      <c r="O79" s="6"/>
    </row>
    <row r="80" s="5" customFormat="true" ht="15" hidden="false" customHeight="false" outlineLevel="0" collapsed="false">
      <c r="A80" s="4" t="s">
        <v>172</v>
      </c>
      <c r="B80" s="5" t="n">
        <v>840</v>
      </c>
      <c r="C80" s="5" t="n">
        <v>3950</v>
      </c>
      <c r="D80" s="6" t="n">
        <v>1E-167</v>
      </c>
      <c r="E80" s="7" t="s">
        <v>125</v>
      </c>
      <c r="F80" s="7" t="s">
        <v>126</v>
      </c>
      <c r="G80" s="7" t="s">
        <v>78</v>
      </c>
      <c r="H80" s="5" t="s">
        <v>79</v>
      </c>
      <c r="I80" s="5" t="n">
        <v>0.2344</v>
      </c>
      <c r="J80" s="5" t="n">
        <v>1.2815</v>
      </c>
      <c r="K80" s="5" t="n">
        <v>1.2026</v>
      </c>
      <c r="O80" s="6"/>
    </row>
    <row r="81" s="5" customFormat="true" ht="15" hidden="false" customHeight="false" outlineLevel="0" collapsed="false">
      <c r="A81" s="4" t="s">
        <v>172</v>
      </c>
      <c r="B81" s="5" t="n">
        <v>835</v>
      </c>
      <c r="C81" s="5" t="n">
        <v>524</v>
      </c>
      <c r="D81" s="6" t="n">
        <v>2E-149</v>
      </c>
      <c r="E81" s="5" t="s">
        <v>125</v>
      </c>
      <c r="F81" s="5" t="s">
        <v>126</v>
      </c>
      <c r="G81" s="5" t="s">
        <v>80</v>
      </c>
      <c r="H81" s="5" t="s">
        <v>81</v>
      </c>
      <c r="I81" s="5" t="n">
        <v>0.2617</v>
      </c>
      <c r="J81" s="5" t="n">
        <v>-1</v>
      </c>
      <c r="K81" s="5" t="n">
        <v>1.41655</v>
      </c>
      <c r="O81" s="6"/>
    </row>
    <row r="82" s="5" customFormat="true" ht="15" hidden="false" customHeight="false" outlineLevel="0" collapsed="false">
      <c r="A82" s="4" t="s">
        <v>172</v>
      </c>
      <c r="B82" s="5" t="n">
        <v>836</v>
      </c>
      <c r="C82" s="5" t="n">
        <v>3234</v>
      </c>
      <c r="D82" s="6" t="n">
        <v>2E-170</v>
      </c>
      <c r="E82" s="5" t="s">
        <v>125</v>
      </c>
      <c r="F82" s="5" t="s">
        <v>126</v>
      </c>
      <c r="G82" s="5" t="s">
        <v>14</v>
      </c>
      <c r="H82" s="5" t="s">
        <v>15</v>
      </c>
      <c r="I82" s="5" t="n">
        <v>0.3262</v>
      </c>
      <c r="J82" s="5" t="n">
        <v>1.3176</v>
      </c>
      <c r="K82" s="5" t="n">
        <v>1.0077</v>
      </c>
    </row>
    <row r="83" s="5" customFormat="true" ht="15" hidden="false" customHeight="false" outlineLevel="0" collapsed="false">
      <c r="A83" s="4" t="s">
        <v>172</v>
      </c>
      <c r="B83" s="5" t="n">
        <v>477</v>
      </c>
      <c r="C83" s="5" t="n">
        <v>236</v>
      </c>
      <c r="D83" s="6" t="n">
        <v>9E-142</v>
      </c>
      <c r="E83" s="5" t="s">
        <v>143</v>
      </c>
      <c r="F83" s="5" t="s">
        <v>144</v>
      </c>
      <c r="G83" s="5" t="s">
        <v>84</v>
      </c>
      <c r="H83" s="5" t="s">
        <v>85</v>
      </c>
      <c r="I83" s="5" t="n">
        <v>0.1974</v>
      </c>
      <c r="J83" s="5" t="n">
        <v>-1</v>
      </c>
      <c r="K83" s="5" t="n">
        <v>1.6006</v>
      </c>
    </row>
    <row r="84" s="5" customFormat="true" ht="15" hidden="false" customHeight="false" outlineLevel="0" collapsed="false">
      <c r="A84" s="4" t="s">
        <v>172</v>
      </c>
      <c r="B84" s="5" t="n">
        <v>470</v>
      </c>
      <c r="C84" s="5" t="n">
        <v>928</v>
      </c>
      <c r="D84" s="6" t="n">
        <v>5E-179</v>
      </c>
      <c r="E84" s="5" t="s">
        <v>143</v>
      </c>
      <c r="F84" s="5" t="s">
        <v>144</v>
      </c>
      <c r="G84" s="5" t="s">
        <v>34</v>
      </c>
      <c r="H84" s="5" t="s">
        <v>35</v>
      </c>
      <c r="I84" s="5" t="n">
        <v>0.1237</v>
      </c>
      <c r="J84" s="5" t="n">
        <v>1.6592</v>
      </c>
      <c r="K84" s="5" t="n">
        <v>1.3457</v>
      </c>
      <c r="O84" s="6"/>
    </row>
    <row r="85" s="5" customFormat="true" ht="15" hidden="false" customHeight="false" outlineLevel="0" collapsed="false">
      <c r="A85" s="4" t="s">
        <v>172</v>
      </c>
      <c r="B85" s="5" t="n">
        <v>472</v>
      </c>
      <c r="C85" s="5" t="n">
        <v>308</v>
      </c>
      <c r="D85" s="6" t="n">
        <v>2E-142</v>
      </c>
      <c r="E85" s="5" t="s">
        <v>143</v>
      </c>
      <c r="F85" s="5" t="s">
        <v>144</v>
      </c>
      <c r="G85" s="5" t="s">
        <v>86</v>
      </c>
      <c r="H85" s="5" t="s">
        <v>87</v>
      </c>
      <c r="I85" s="5" t="n">
        <v>0.235</v>
      </c>
      <c r="J85" s="5" t="n">
        <v>-1</v>
      </c>
      <c r="K85" s="5" t="n">
        <v>1.6027</v>
      </c>
      <c r="O85" s="6"/>
    </row>
    <row r="86" s="5" customFormat="true" ht="15" hidden="false" customHeight="false" outlineLevel="0" collapsed="false">
      <c r="A86" s="4" t="s">
        <v>172</v>
      </c>
      <c r="B86" s="5" t="n">
        <v>488</v>
      </c>
      <c r="C86" s="5" t="n">
        <v>736</v>
      </c>
      <c r="D86" s="6" t="n">
        <v>7E-009</v>
      </c>
      <c r="E86" s="5" t="s">
        <v>182</v>
      </c>
      <c r="F86" s="5" t="s">
        <v>183</v>
      </c>
      <c r="G86" s="5" t="s">
        <v>90</v>
      </c>
      <c r="H86" s="5" t="s">
        <v>91</v>
      </c>
      <c r="I86" s="5" t="n">
        <v>0.7316</v>
      </c>
      <c r="J86" s="5" t="n">
        <v>2.4683</v>
      </c>
      <c r="K86" s="5" t="n">
        <v>1.9145</v>
      </c>
      <c r="O86" s="6"/>
    </row>
    <row r="87" s="5" customFormat="true" ht="18.95" hidden="false" customHeight="true" outlineLevel="0" collapsed="false">
      <c r="A87" s="4" t="s">
        <v>172</v>
      </c>
      <c r="B87" s="5" t="n">
        <v>533</v>
      </c>
      <c r="C87" s="5" t="n">
        <v>1593</v>
      </c>
      <c r="D87" s="6" t="n">
        <v>7E-009</v>
      </c>
      <c r="E87" s="5" t="s">
        <v>184</v>
      </c>
      <c r="F87" s="5" t="s">
        <v>185</v>
      </c>
      <c r="G87" s="5" t="s">
        <v>90</v>
      </c>
      <c r="H87" s="5" t="s">
        <v>91</v>
      </c>
      <c r="I87" s="5" t="n">
        <v>0.4919</v>
      </c>
      <c r="J87" s="5" t="n">
        <v>2.2556</v>
      </c>
      <c r="K87" s="5" t="n">
        <v>0.9616</v>
      </c>
      <c r="O87" s="6"/>
    </row>
    <row r="88" s="5" customFormat="true" ht="15" hidden="false" customHeight="false" outlineLevel="0" collapsed="false">
      <c r="A88" s="4" t="s">
        <v>172</v>
      </c>
      <c r="B88" s="5" t="n">
        <v>482</v>
      </c>
      <c r="C88" s="5" t="n">
        <v>621</v>
      </c>
      <c r="D88" s="6" t="n">
        <v>4E-026</v>
      </c>
      <c r="E88" s="5" t="s">
        <v>182</v>
      </c>
      <c r="F88" s="5" t="s">
        <v>183</v>
      </c>
      <c r="G88" s="5" t="s">
        <v>186</v>
      </c>
      <c r="H88" s="5" t="s">
        <v>187</v>
      </c>
      <c r="I88" s="5" t="n">
        <v>0.4235</v>
      </c>
      <c r="J88" s="5" t="n">
        <v>2.11</v>
      </c>
      <c r="K88" s="5" t="n">
        <v>1.563</v>
      </c>
    </row>
    <row r="89" s="5" customFormat="true" ht="15" hidden="false" customHeight="false" outlineLevel="0" collapsed="false">
      <c r="A89" s="4" t="s">
        <v>172</v>
      </c>
      <c r="B89" s="5" t="n">
        <v>473</v>
      </c>
      <c r="C89" s="5" t="n">
        <v>911</v>
      </c>
      <c r="D89" s="5" t="n">
        <v>0</v>
      </c>
      <c r="E89" s="5" t="s">
        <v>139</v>
      </c>
      <c r="F89" s="5" t="s">
        <v>140</v>
      </c>
      <c r="G89" s="5" t="s">
        <v>188</v>
      </c>
      <c r="H89" s="5" t="s">
        <v>189</v>
      </c>
      <c r="I89" s="5" t="n">
        <v>0.1153</v>
      </c>
      <c r="J89" s="5" t="n">
        <v>1.1388</v>
      </c>
      <c r="K89" s="5" t="n">
        <v>1.0965</v>
      </c>
    </row>
    <row r="90" s="5" customFormat="true" ht="15" hidden="false" customHeight="false" outlineLevel="0" collapsed="false">
      <c r="A90" s="4" t="s">
        <v>172</v>
      </c>
      <c r="B90" s="5" t="n">
        <v>475</v>
      </c>
      <c r="C90" s="5" t="n">
        <v>374</v>
      </c>
      <c r="D90" s="6" t="n">
        <v>2E-152</v>
      </c>
      <c r="E90" s="5" t="s">
        <v>139</v>
      </c>
      <c r="F90" s="5" t="s">
        <v>140</v>
      </c>
      <c r="G90" s="5" t="s">
        <v>190</v>
      </c>
      <c r="H90" s="5" t="s">
        <v>191</v>
      </c>
      <c r="I90" s="5" t="n">
        <v>0.3058</v>
      </c>
      <c r="J90" s="5" t="n">
        <v>1.6089</v>
      </c>
      <c r="K90" s="5" t="n">
        <v>1.71155</v>
      </c>
    </row>
    <row r="91" s="5" customFormat="true" ht="15" hidden="false" customHeight="false" outlineLevel="0" collapsed="false">
      <c r="A91" s="4" t="s">
        <v>172</v>
      </c>
      <c r="B91" s="5" t="n">
        <v>469</v>
      </c>
      <c r="C91" s="5" t="n">
        <v>448</v>
      </c>
      <c r="D91" s="6" t="n">
        <v>5E-155</v>
      </c>
      <c r="E91" s="5" t="s">
        <v>139</v>
      </c>
      <c r="F91" s="5" t="s">
        <v>140</v>
      </c>
      <c r="G91" s="5" t="s">
        <v>192</v>
      </c>
      <c r="H91" s="5" t="s">
        <v>193</v>
      </c>
      <c r="I91" s="5" t="n">
        <v>0.3066</v>
      </c>
      <c r="J91" s="5" t="n">
        <v>1.5454</v>
      </c>
      <c r="K91" s="5" t="n">
        <v>1.5454</v>
      </c>
    </row>
    <row r="92" s="5" customFormat="true" ht="15" hidden="false" customHeight="false" outlineLevel="0" collapsed="false">
      <c r="A92" s="4" t="s">
        <v>172</v>
      </c>
      <c r="B92" s="5" t="n">
        <v>684</v>
      </c>
      <c r="C92" s="5" t="n">
        <v>3779</v>
      </c>
      <c r="D92" s="6" t="n">
        <v>4E-022</v>
      </c>
      <c r="E92" s="5" t="s">
        <v>194</v>
      </c>
      <c r="F92" s="5" t="s">
        <v>195</v>
      </c>
      <c r="G92" s="5" t="s">
        <v>94</v>
      </c>
      <c r="H92" s="5" t="s">
        <v>95</v>
      </c>
      <c r="I92" s="5" t="n">
        <v>0.706</v>
      </c>
      <c r="J92" s="5" t="n">
        <v>1.9413</v>
      </c>
      <c r="K92" s="5" t="n">
        <v>1.0305</v>
      </c>
    </row>
    <row r="93" s="5" customFormat="true" ht="15" hidden="false" customHeight="false" outlineLevel="0" collapsed="false">
      <c r="A93" s="4" t="s">
        <v>172</v>
      </c>
      <c r="B93" s="5" t="n">
        <v>688</v>
      </c>
      <c r="C93" s="5" t="n">
        <v>1808</v>
      </c>
      <c r="D93" s="6" t="n">
        <v>1E-025</v>
      </c>
      <c r="E93" s="5" t="s">
        <v>194</v>
      </c>
      <c r="F93" s="5" t="s">
        <v>195</v>
      </c>
      <c r="G93" s="5" t="s">
        <v>96</v>
      </c>
      <c r="H93" s="5" t="s">
        <v>97</v>
      </c>
      <c r="I93" s="5" t="n">
        <v>0.7163</v>
      </c>
      <c r="J93" s="5" t="n">
        <v>2.0381</v>
      </c>
      <c r="K93" s="5" t="n">
        <v>1.1691</v>
      </c>
    </row>
    <row r="94" s="5" customFormat="true" ht="15" hidden="false" customHeight="false" outlineLevel="0" collapsed="false">
      <c r="A94" s="4" t="s">
        <v>172</v>
      </c>
      <c r="B94" s="5" t="n">
        <v>1</v>
      </c>
      <c r="C94" s="5" t="n">
        <v>383</v>
      </c>
      <c r="D94" s="6" t="n">
        <v>5E-021</v>
      </c>
      <c r="E94" s="5" t="s">
        <v>121</v>
      </c>
      <c r="F94" s="5" t="s">
        <v>122</v>
      </c>
      <c r="G94" s="5" t="s">
        <v>100</v>
      </c>
      <c r="H94" s="5" t="s">
        <v>101</v>
      </c>
      <c r="I94" s="5" t="n">
        <v>0.1269</v>
      </c>
      <c r="J94" s="5" t="n">
        <v>0.7345</v>
      </c>
      <c r="K94" s="5" t="n">
        <v>1.1447</v>
      </c>
    </row>
    <row r="95" s="5" customFormat="true" ht="15" hidden="false" customHeight="false" outlineLevel="0" collapsed="false">
      <c r="A95" s="4" t="s">
        <v>172</v>
      </c>
      <c r="B95" s="5" t="n">
        <v>3</v>
      </c>
      <c r="C95" s="5" t="n">
        <v>504</v>
      </c>
      <c r="D95" s="6" t="n">
        <v>6E-020</v>
      </c>
      <c r="E95" s="5" t="s">
        <v>121</v>
      </c>
      <c r="F95" s="5" t="s">
        <v>122</v>
      </c>
      <c r="G95" s="5" t="s">
        <v>104</v>
      </c>
      <c r="H95" s="5" t="s">
        <v>105</v>
      </c>
      <c r="I95" s="5" t="n">
        <v>0.1353</v>
      </c>
      <c r="J95" s="5" t="n">
        <v>0.6721</v>
      </c>
      <c r="K95" s="5" t="n">
        <v>1.3707</v>
      </c>
    </row>
    <row r="96" s="5" customFormat="true" ht="15" hidden="false" customHeight="false" outlineLevel="0" collapsed="false">
      <c r="A96" s="4" t="s">
        <v>172</v>
      </c>
      <c r="B96" s="5" t="n">
        <v>247</v>
      </c>
      <c r="C96" s="5" t="n">
        <v>256</v>
      </c>
      <c r="D96" s="6" t="n">
        <v>2E-154</v>
      </c>
      <c r="E96" s="5" t="s">
        <v>196</v>
      </c>
      <c r="F96" s="5" t="s">
        <v>197</v>
      </c>
      <c r="G96" s="5" t="s">
        <v>108</v>
      </c>
      <c r="H96" s="5" t="s">
        <v>109</v>
      </c>
      <c r="I96" s="5" t="n">
        <v>0.3694</v>
      </c>
      <c r="J96" s="5" t="n">
        <v>-1</v>
      </c>
      <c r="K96" s="5" t="n">
        <v>1.2263</v>
      </c>
    </row>
    <row r="97" s="5" customFormat="true" ht="15" hidden="false" customHeight="false" outlineLevel="0" collapsed="false">
      <c r="A97" s="4" t="s">
        <v>172</v>
      </c>
      <c r="B97" s="5" t="n">
        <v>245</v>
      </c>
      <c r="C97" s="5" t="n">
        <v>1029</v>
      </c>
      <c r="D97" s="5" t="n">
        <v>0</v>
      </c>
      <c r="E97" s="5" t="s">
        <v>196</v>
      </c>
      <c r="F97" s="5" t="s">
        <v>197</v>
      </c>
      <c r="G97" s="5" t="s">
        <v>198</v>
      </c>
      <c r="H97" s="5" t="s">
        <v>199</v>
      </c>
      <c r="I97" s="5" t="n">
        <v>0.1757</v>
      </c>
      <c r="J97" s="5" t="n">
        <v>1.9254</v>
      </c>
      <c r="K97" s="5" t="n">
        <v>1.03885</v>
      </c>
    </row>
    <row r="98" s="5" customFormat="true" ht="15" hidden="false" customHeight="false" outlineLevel="0" collapsed="false">
      <c r="A98" s="4" t="s">
        <v>172</v>
      </c>
      <c r="B98" s="5" t="n">
        <v>484</v>
      </c>
      <c r="C98" s="5" t="n">
        <v>2334</v>
      </c>
      <c r="D98" s="6" t="n">
        <v>3E-007</v>
      </c>
      <c r="E98" s="5" t="s">
        <v>147</v>
      </c>
      <c r="F98" s="5" t="s">
        <v>148</v>
      </c>
      <c r="G98" s="5" t="s">
        <v>200</v>
      </c>
      <c r="H98" s="5" t="s">
        <v>201</v>
      </c>
      <c r="I98" s="5" t="n">
        <v>0.293</v>
      </c>
      <c r="J98" s="5" t="n">
        <v>1.6718</v>
      </c>
      <c r="K98" s="5" t="n">
        <v>1.1447</v>
      </c>
    </row>
    <row r="99" s="5" customFormat="true" ht="15" hidden="false" customHeight="false" outlineLevel="0" collapsed="false">
      <c r="A99" s="4" t="s">
        <v>172</v>
      </c>
      <c r="B99" s="5" t="n">
        <v>696</v>
      </c>
      <c r="C99" s="5" t="n">
        <v>5278</v>
      </c>
      <c r="D99" s="6" t="n">
        <v>5E-037</v>
      </c>
      <c r="E99" s="5" t="s">
        <v>131</v>
      </c>
      <c r="F99" s="5" t="s">
        <v>132</v>
      </c>
      <c r="G99" s="5" t="s">
        <v>202</v>
      </c>
      <c r="H99" s="5" t="s">
        <v>203</v>
      </c>
      <c r="I99" s="5" t="n">
        <v>0.4543</v>
      </c>
      <c r="J99" s="5" t="n">
        <v>2.3484</v>
      </c>
      <c r="K99" s="5" t="n">
        <v>0.9563</v>
      </c>
    </row>
    <row r="100" s="5" customFormat="true" ht="15" hidden="false" customHeight="false" outlineLevel="0" collapsed="false">
      <c r="A100" s="4" t="s">
        <v>172</v>
      </c>
      <c r="B100" s="5" t="n">
        <v>700</v>
      </c>
      <c r="C100" s="5" t="n">
        <v>3906</v>
      </c>
      <c r="D100" s="6" t="n">
        <v>7E-035</v>
      </c>
      <c r="E100" s="5" t="s">
        <v>131</v>
      </c>
      <c r="F100" s="5" t="s">
        <v>132</v>
      </c>
      <c r="G100" s="5" t="s">
        <v>204</v>
      </c>
      <c r="H100" s="5" t="s">
        <v>205</v>
      </c>
      <c r="I100" s="5" t="n">
        <v>0.889</v>
      </c>
      <c r="J100" s="5" t="n">
        <v>-1</v>
      </c>
      <c r="K100" s="5" t="n">
        <v>1.0585</v>
      </c>
    </row>
    <row r="101" s="5" customFormat="true" ht="15" hidden="false" customHeight="false" outlineLevel="0" collapsed="false">
      <c r="A101" s="4" t="s">
        <v>172</v>
      </c>
      <c r="B101" s="5" t="n">
        <v>290</v>
      </c>
      <c r="C101" s="5" t="n">
        <v>797</v>
      </c>
      <c r="D101" s="6" t="n">
        <v>3E-027</v>
      </c>
      <c r="E101" s="5" t="s">
        <v>206</v>
      </c>
      <c r="F101" s="5" t="s">
        <v>207</v>
      </c>
      <c r="G101" s="5" t="s">
        <v>208</v>
      </c>
      <c r="H101" s="5" t="s">
        <v>209</v>
      </c>
      <c r="I101" s="5" t="n">
        <v>0.3291</v>
      </c>
      <c r="J101" s="5" t="n">
        <v>2.2734</v>
      </c>
      <c r="K101" s="5" t="n">
        <v>1.2226</v>
      </c>
    </row>
    <row r="102" s="5" customFormat="true" ht="15" hidden="false" customHeight="false" outlineLevel="0" collapsed="false">
      <c r="A102" s="4" t="s">
        <v>172</v>
      </c>
      <c r="B102" s="5" t="n">
        <v>294</v>
      </c>
      <c r="C102" s="5" t="n">
        <v>209</v>
      </c>
      <c r="D102" s="6" t="n">
        <v>6E-030</v>
      </c>
      <c r="E102" s="5" t="s">
        <v>206</v>
      </c>
      <c r="F102" s="5" t="s">
        <v>207</v>
      </c>
      <c r="G102" s="5" t="s">
        <v>202</v>
      </c>
      <c r="H102" s="5" t="s">
        <v>203</v>
      </c>
      <c r="I102" s="5" t="n">
        <v>0.4318</v>
      </c>
      <c r="J102" s="5" t="n">
        <v>1.9877</v>
      </c>
      <c r="K102" s="5" t="n">
        <v>1.6816</v>
      </c>
    </row>
    <row r="103" s="5" customFormat="true" ht="15" hidden="false" customHeight="false" outlineLevel="0" collapsed="false">
      <c r="A103" s="4" t="s">
        <v>210</v>
      </c>
      <c r="B103" s="5" t="n">
        <v>142</v>
      </c>
      <c r="C103" s="5" t="n">
        <v>2458</v>
      </c>
      <c r="D103" s="6" t="n">
        <v>2E-176</v>
      </c>
      <c r="E103" s="5" t="s">
        <v>62</v>
      </c>
      <c r="F103" s="5" t="s">
        <v>63</v>
      </c>
      <c r="G103" s="5" t="s">
        <v>211</v>
      </c>
      <c r="H103" s="5" t="s">
        <v>212</v>
      </c>
      <c r="I103" s="5" t="n">
        <v>0.3187</v>
      </c>
      <c r="J103" s="5" t="n">
        <v>1.0566</v>
      </c>
      <c r="K103" s="5" t="n">
        <v>0.9606</v>
      </c>
    </row>
    <row r="104" s="5" customFormat="true" ht="15" hidden="false" customHeight="false" outlineLevel="0" collapsed="false">
      <c r="A104" s="4" t="s">
        <v>210</v>
      </c>
      <c r="B104" s="5" t="n">
        <v>992</v>
      </c>
      <c r="C104" s="5" t="n">
        <v>1723</v>
      </c>
      <c r="D104" s="5" t="n">
        <v>0</v>
      </c>
      <c r="E104" s="5" t="s">
        <v>66</v>
      </c>
      <c r="F104" s="5" t="s">
        <v>67</v>
      </c>
      <c r="G104" s="5" t="s">
        <v>211</v>
      </c>
      <c r="H104" s="5" t="s">
        <v>212</v>
      </c>
      <c r="I104" s="5" t="n">
        <v>0.2814</v>
      </c>
      <c r="J104" s="5" t="n">
        <v>1.137</v>
      </c>
      <c r="K104" s="5" t="n">
        <v>1.137</v>
      </c>
    </row>
    <row r="105" s="5" customFormat="true" ht="15" hidden="false" customHeight="false" outlineLevel="0" collapsed="false">
      <c r="A105" s="4" t="s">
        <v>210</v>
      </c>
      <c r="B105" s="5" t="n">
        <v>141</v>
      </c>
      <c r="C105" s="5" t="n">
        <v>8759</v>
      </c>
      <c r="D105" s="6" t="n">
        <v>2E-063</v>
      </c>
      <c r="E105" s="5" t="s">
        <v>116</v>
      </c>
      <c r="F105" s="5" t="s">
        <v>117</v>
      </c>
      <c r="G105" s="5" t="s">
        <v>213</v>
      </c>
      <c r="H105" s="7" t="s">
        <v>214</v>
      </c>
      <c r="I105" s="5" t="n">
        <v>0.4282</v>
      </c>
      <c r="J105" s="5" t="n">
        <v>1.03</v>
      </c>
      <c r="K105" s="5" t="n">
        <v>1.03</v>
      </c>
    </row>
    <row r="106" s="5" customFormat="true" ht="15" hidden="false" customHeight="false" outlineLevel="0" collapsed="false">
      <c r="A106" s="4" t="s">
        <v>210</v>
      </c>
      <c r="B106" s="5" t="n">
        <v>157</v>
      </c>
      <c r="C106" s="5" t="n">
        <v>1537</v>
      </c>
      <c r="D106" s="6" t="n">
        <v>1E-053</v>
      </c>
      <c r="E106" s="5" t="s">
        <v>116</v>
      </c>
      <c r="F106" s="5" t="s">
        <v>117</v>
      </c>
      <c r="G106" s="5" t="s">
        <v>158</v>
      </c>
      <c r="H106" s="5" t="s">
        <v>159</v>
      </c>
      <c r="I106" s="5" t="n">
        <v>2.4656</v>
      </c>
      <c r="J106" s="5" t="n">
        <v>1.8723</v>
      </c>
      <c r="K106" s="5" t="n">
        <v>1.4903</v>
      </c>
    </row>
    <row r="107" s="5" customFormat="true" ht="15" hidden="false" customHeight="false" outlineLevel="0" collapsed="false">
      <c r="A107" s="4" t="s">
        <v>210</v>
      </c>
      <c r="B107" s="5" t="n">
        <v>477</v>
      </c>
      <c r="C107" s="5" t="n">
        <v>330</v>
      </c>
      <c r="D107" s="5" t="n">
        <v>0</v>
      </c>
      <c r="E107" s="5" t="s">
        <v>76</v>
      </c>
      <c r="F107" s="5" t="s">
        <v>77</v>
      </c>
      <c r="G107" s="5" t="s">
        <v>213</v>
      </c>
      <c r="H107" s="7" t="s">
        <v>214</v>
      </c>
      <c r="I107" s="5" t="n">
        <v>0.3096</v>
      </c>
      <c r="J107" s="5" t="n">
        <v>1.2474</v>
      </c>
      <c r="K107" s="5" t="n">
        <v>1.3061</v>
      </c>
    </row>
    <row r="108" s="5" customFormat="true" ht="15" hidden="false" customHeight="false" outlineLevel="0" collapsed="false">
      <c r="A108" s="4" t="s">
        <v>210</v>
      </c>
      <c r="B108" s="5" t="n">
        <v>483</v>
      </c>
      <c r="C108" s="5" t="n">
        <v>1493</v>
      </c>
      <c r="D108" s="5" t="n">
        <v>0</v>
      </c>
      <c r="E108" s="5" t="s">
        <v>76</v>
      </c>
      <c r="F108" s="5" t="s">
        <v>77</v>
      </c>
      <c r="G108" s="5" t="s">
        <v>158</v>
      </c>
      <c r="H108" s="5" t="s">
        <v>159</v>
      </c>
      <c r="I108" s="5" t="n">
        <v>0.1171</v>
      </c>
      <c r="J108" s="5" t="n">
        <v>0.7008</v>
      </c>
      <c r="K108" s="5" t="n">
        <v>0.89075</v>
      </c>
    </row>
    <row r="109" s="5" customFormat="true" ht="15" hidden="false" customHeight="false" outlineLevel="0" collapsed="false">
      <c r="A109" s="4" t="s">
        <v>210</v>
      </c>
      <c r="B109" s="5" t="n">
        <v>735</v>
      </c>
      <c r="C109" s="5" t="n">
        <v>1098</v>
      </c>
      <c r="D109" s="6" t="n">
        <v>5E-173</v>
      </c>
      <c r="E109" s="5" t="s">
        <v>180</v>
      </c>
      <c r="F109" s="5" t="s">
        <v>181</v>
      </c>
      <c r="G109" s="5" t="s">
        <v>213</v>
      </c>
      <c r="H109" s="7" t="s">
        <v>214</v>
      </c>
      <c r="I109" s="5" t="n">
        <v>0.2869</v>
      </c>
      <c r="J109" s="5" t="n">
        <v>1.2555</v>
      </c>
      <c r="K109" s="5" t="n">
        <v>1.3264</v>
      </c>
    </row>
    <row r="110" s="5" customFormat="true" ht="15" hidden="false" customHeight="false" outlineLevel="0" collapsed="false">
      <c r="A110" s="4" t="s">
        <v>210</v>
      </c>
      <c r="B110" s="5" t="n">
        <v>752</v>
      </c>
      <c r="C110" s="5" t="n">
        <v>4060</v>
      </c>
      <c r="D110" s="5" t="n">
        <v>0</v>
      </c>
      <c r="E110" s="5" t="s">
        <v>180</v>
      </c>
      <c r="F110" s="5" t="s">
        <v>181</v>
      </c>
      <c r="G110" s="5" t="s">
        <v>158</v>
      </c>
      <c r="H110" s="5" t="s">
        <v>159</v>
      </c>
      <c r="I110" s="5" t="n">
        <v>0.1173</v>
      </c>
      <c r="J110" s="5" t="n">
        <v>0.7356</v>
      </c>
      <c r="K110" s="5" t="n">
        <v>0.9072</v>
      </c>
    </row>
    <row r="111" s="5" customFormat="true" ht="15" hidden="false" customHeight="false" outlineLevel="0" collapsed="false">
      <c r="A111" s="4" t="s">
        <v>210</v>
      </c>
      <c r="B111" s="5" t="n">
        <v>991</v>
      </c>
      <c r="C111" s="5" t="n">
        <v>6972</v>
      </c>
      <c r="D111" s="5" t="n">
        <v>0</v>
      </c>
      <c r="E111" s="5" t="s">
        <v>72</v>
      </c>
      <c r="F111" s="5" t="s">
        <v>73</v>
      </c>
      <c r="G111" s="5" t="s">
        <v>213</v>
      </c>
      <c r="H111" s="7" t="s">
        <v>214</v>
      </c>
      <c r="I111" s="5" t="n">
        <v>0.2489</v>
      </c>
      <c r="J111" s="5" t="n">
        <v>0.9405</v>
      </c>
      <c r="K111" s="5" t="n">
        <v>0.7681</v>
      </c>
    </row>
    <row r="112" s="5" customFormat="true" ht="15" hidden="false" customHeight="false" outlineLevel="0" collapsed="false">
      <c r="A112" s="4" t="s">
        <v>210</v>
      </c>
      <c r="B112" s="5" t="n">
        <v>1021</v>
      </c>
      <c r="C112" s="5" t="n">
        <v>910</v>
      </c>
      <c r="D112" s="6" t="n">
        <v>4E-173</v>
      </c>
      <c r="E112" s="5" t="s">
        <v>72</v>
      </c>
      <c r="F112" s="5" t="s">
        <v>73</v>
      </c>
      <c r="G112" s="5" t="s">
        <v>158</v>
      </c>
      <c r="H112" s="5" t="s">
        <v>159</v>
      </c>
      <c r="I112" s="5" t="n">
        <v>0.1891</v>
      </c>
      <c r="J112" s="5" t="n">
        <v>1.261</v>
      </c>
      <c r="K112" s="5" t="n">
        <v>1.261</v>
      </c>
    </row>
    <row r="113" s="5" customFormat="true" ht="15" hidden="false" customHeight="false" outlineLevel="0" collapsed="false">
      <c r="A113" s="4" t="s">
        <v>210</v>
      </c>
      <c r="B113" s="5" t="n">
        <v>1063</v>
      </c>
      <c r="C113" s="5" t="n">
        <v>370</v>
      </c>
      <c r="D113" s="6" t="n">
        <v>2E-096</v>
      </c>
      <c r="E113" s="5" t="s">
        <v>215</v>
      </c>
      <c r="F113" s="5" t="s">
        <v>216</v>
      </c>
      <c r="G113" s="5" t="s">
        <v>217</v>
      </c>
      <c r="H113" s="5" t="s">
        <v>218</v>
      </c>
      <c r="I113" s="5" t="n">
        <v>0.4003</v>
      </c>
      <c r="J113" s="5" t="n">
        <v>-1</v>
      </c>
      <c r="K113" s="5" t="n">
        <v>1.57245</v>
      </c>
    </row>
    <row r="114" s="5" customFormat="true" ht="15" hidden="false" customHeight="false" outlineLevel="0" collapsed="false">
      <c r="A114" s="4" t="s">
        <v>210</v>
      </c>
      <c r="B114" s="5" t="n">
        <v>1087</v>
      </c>
      <c r="C114" s="5" t="n">
        <v>1617</v>
      </c>
      <c r="D114" s="6" t="n">
        <v>4E-106</v>
      </c>
      <c r="E114" s="5" t="s">
        <v>215</v>
      </c>
      <c r="F114" s="5" t="s">
        <v>216</v>
      </c>
      <c r="G114" s="5" t="s">
        <v>219</v>
      </c>
      <c r="H114" s="5" t="s">
        <v>220</v>
      </c>
      <c r="I114" s="5" t="n">
        <v>0.2613</v>
      </c>
      <c r="J114" s="5" t="n">
        <v>1.2129</v>
      </c>
      <c r="K114" s="5" t="n">
        <v>1.0367</v>
      </c>
    </row>
    <row r="115" s="5" customFormat="true" ht="15" hidden="false" customHeight="false" outlineLevel="0" collapsed="false">
      <c r="A115" s="4" t="s">
        <v>210</v>
      </c>
      <c r="B115" s="5" t="n">
        <v>1071</v>
      </c>
      <c r="C115" s="5" t="n">
        <v>4298</v>
      </c>
      <c r="D115" s="6" t="n">
        <v>3E-167</v>
      </c>
      <c r="E115" s="5" t="s">
        <v>78</v>
      </c>
      <c r="F115" s="5" t="s">
        <v>79</v>
      </c>
      <c r="G115" s="5" t="s">
        <v>154</v>
      </c>
      <c r="H115" s="7" t="s">
        <v>155</v>
      </c>
      <c r="I115" s="5" t="n">
        <v>0.2431</v>
      </c>
      <c r="J115" s="5" t="n">
        <v>1.4613</v>
      </c>
      <c r="K115" s="5" t="n">
        <v>1.2603</v>
      </c>
    </row>
    <row r="116" s="5" customFormat="true" ht="15" hidden="false" customHeight="false" outlineLevel="0" collapsed="false">
      <c r="A116" s="4" t="s">
        <v>210</v>
      </c>
      <c r="B116" s="5" t="n">
        <v>371</v>
      </c>
      <c r="C116" s="5" t="n">
        <v>327</v>
      </c>
      <c r="D116" s="6" t="n">
        <v>8E-161</v>
      </c>
      <c r="E116" s="5" t="s">
        <v>80</v>
      </c>
      <c r="F116" s="5" t="s">
        <v>81</v>
      </c>
      <c r="G116" s="5" t="s">
        <v>154</v>
      </c>
      <c r="H116" s="7" t="s">
        <v>155</v>
      </c>
      <c r="I116" s="5" t="n">
        <v>0.1911</v>
      </c>
      <c r="J116" s="5" t="n">
        <v>-1</v>
      </c>
      <c r="K116" s="5" t="n">
        <v>2.1917</v>
      </c>
    </row>
    <row r="117" s="5" customFormat="true" ht="15" hidden="false" customHeight="false" outlineLevel="0" collapsed="false">
      <c r="A117" s="4" t="s">
        <v>210</v>
      </c>
      <c r="B117" s="5" t="n">
        <v>775</v>
      </c>
      <c r="C117" s="5" t="n">
        <v>3457</v>
      </c>
      <c r="D117" s="6" t="n">
        <v>1E-171</v>
      </c>
      <c r="E117" s="5" t="s">
        <v>14</v>
      </c>
      <c r="F117" s="5" t="s">
        <v>15</v>
      </c>
      <c r="G117" s="5" t="s">
        <v>154</v>
      </c>
      <c r="H117" s="7" t="s">
        <v>155</v>
      </c>
      <c r="I117" s="5" t="n">
        <v>0.2858</v>
      </c>
      <c r="J117" s="5" t="n">
        <v>1.5722</v>
      </c>
      <c r="K117" s="5" t="n">
        <v>1.5722</v>
      </c>
    </row>
    <row r="118" s="5" customFormat="true" ht="15" hidden="false" customHeight="false" outlineLevel="0" collapsed="false">
      <c r="A118" s="4" t="s">
        <v>210</v>
      </c>
      <c r="B118" s="5" t="n">
        <v>945</v>
      </c>
      <c r="C118" s="5" t="n">
        <v>313</v>
      </c>
      <c r="D118" s="6" t="n">
        <v>2E-061</v>
      </c>
      <c r="E118" s="5" t="s">
        <v>221</v>
      </c>
      <c r="F118" s="5" t="s">
        <v>222</v>
      </c>
      <c r="G118" s="5" t="s">
        <v>223</v>
      </c>
      <c r="H118" s="5" t="s">
        <v>224</v>
      </c>
      <c r="I118" s="5" t="n">
        <v>0.4294</v>
      </c>
      <c r="J118" s="5" t="n">
        <v>1.283</v>
      </c>
      <c r="K118" s="5" t="n">
        <v>1.14315</v>
      </c>
    </row>
    <row r="119" s="5" customFormat="true" ht="15" hidden="false" customHeight="false" outlineLevel="0" collapsed="false">
      <c r="A119" s="4" t="s">
        <v>210</v>
      </c>
      <c r="B119" s="5" t="n">
        <v>949</v>
      </c>
      <c r="C119" s="5" t="n">
        <v>221</v>
      </c>
      <c r="D119" s="6" t="n">
        <v>9E-011</v>
      </c>
      <c r="E119" s="5" t="s">
        <v>90</v>
      </c>
      <c r="F119" s="5" t="s">
        <v>91</v>
      </c>
      <c r="G119" s="5" t="s">
        <v>225</v>
      </c>
      <c r="H119" s="5" t="s">
        <v>226</v>
      </c>
      <c r="I119" s="5" t="n">
        <v>0.5624</v>
      </c>
      <c r="J119" s="5" t="n">
        <v>2.8861</v>
      </c>
      <c r="K119" s="5" t="n">
        <v>1.3955</v>
      </c>
    </row>
    <row r="120" s="5" customFormat="true" ht="15" hidden="false" customHeight="false" outlineLevel="0" collapsed="false">
      <c r="A120" s="4" t="s">
        <v>210</v>
      </c>
      <c r="B120" s="5" t="n">
        <v>118</v>
      </c>
      <c r="C120" s="5" t="n">
        <v>742</v>
      </c>
      <c r="D120" s="6" t="n">
        <v>4E-056</v>
      </c>
      <c r="E120" s="5" t="s">
        <v>186</v>
      </c>
      <c r="F120" s="5" t="s">
        <v>187</v>
      </c>
      <c r="G120" s="5" t="s">
        <v>225</v>
      </c>
      <c r="H120" s="5" t="s">
        <v>226</v>
      </c>
      <c r="I120" s="5" t="n">
        <v>0.4375</v>
      </c>
      <c r="J120" s="5" t="n">
        <v>1.9867</v>
      </c>
      <c r="K120" s="5" t="n">
        <v>1.0346</v>
      </c>
    </row>
    <row r="121" s="5" customFormat="true" ht="15" hidden="false" customHeight="false" outlineLevel="0" collapsed="false">
      <c r="A121" s="4" t="s">
        <v>210</v>
      </c>
      <c r="B121" s="5" t="n">
        <v>523</v>
      </c>
      <c r="C121" s="5" t="n">
        <v>2190</v>
      </c>
      <c r="D121" s="5" t="n">
        <v>0</v>
      </c>
      <c r="E121" s="5" t="s">
        <v>188</v>
      </c>
      <c r="F121" s="5" t="s">
        <v>189</v>
      </c>
      <c r="G121" s="5" t="s">
        <v>227</v>
      </c>
      <c r="H121" s="5" t="s">
        <v>228</v>
      </c>
      <c r="I121" s="5" t="n">
        <v>0.1498</v>
      </c>
      <c r="J121" s="5" t="n">
        <v>1.0946</v>
      </c>
      <c r="K121" s="5" t="n">
        <v>1.0086</v>
      </c>
    </row>
    <row r="122" s="5" customFormat="true" ht="15" hidden="false" customHeight="false" outlineLevel="0" collapsed="false">
      <c r="A122" s="4" t="s">
        <v>210</v>
      </c>
      <c r="B122" s="5" t="n">
        <v>676</v>
      </c>
      <c r="C122" s="5" t="n">
        <v>589</v>
      </c>
      <c r="D122" s="6" t="n">
        <v>3E-160</v>
      </c>
      <c r="E122" s="5" t="s">
        <v>190</v>
      </c>
      <c r="F122" s="5" t="s">
        <v>191</v>
      </c>
      <c r="G122" s="5" t="s">
        <v>227</v>
      </c>
      <c r="H122" s="5" t="s">
        <v>228</v>
      </c>
      <c r="I122" s="5" t="n">
        <v>0.3055</v>
      </c>
      <c r="J122" s="5" t="n">
        <v>1.4242</v>
      </c>
      <c r="K122" s="5" t="n">
        <v>1.3249</v>
      </c>
    </row>
    <row r="123" s="5" customFormat="true" ht="15" hidden="false" customHeight="false" outlineLevel="0" collapsed="false">
      <c r="A123" s="4" t="s">
        <v>210</v>
      </c>
      <c r="B123" s="5" t="n">
        <v>883</v>
      </c>
      <c r="C123" s="5" t="n">
        <v>3192</v>
      </c>
      <c r="D123" s="6" t="n">
        <v>3E-121</v>
      </c>
      <c r="E123" s="5" t="s">
        <v>229</v>
      </c>
      <c r="F123" s="5" t="s">
        <v>230</v>
      </c>
      <c r="G123" s="5" t="s">
        <v>227</v>
      </c>
      <c r="H123" s="5" t="s">
        <v>228</v>
      </c>
      <c r="I123" s="5" t="n">
        <v>0.2063</v>
      </c>
      <c r="J123" s="5" t="n">
        <v>1.0478</v>
      </c>
      <c r="K123" s="5" t="n">
        <v>1.23335</v>
      </c>
    </row>
    <row r="124" s="5" customFormat="true" ht="15" hidden="false" customHeight="false" outlineLevel="0" collapsed="false">
      <c r="A124" s="4" t="s">
        <v>210</v>
      </c>
      <c r="B124" s="5" t="n">
        <v>16</v>
      </c>
      <c r="C124" s="5" t="n">
        <v>1167</v>
      </c>
      <c r="D124" s="6" t="n">
        <v>3E-163</v>
      </c>
      <c r="E124" s="5" t="s">
        <v>192</v>
      </c>
      <c r="F124" s="5" t="s">
        <v>193</v>
      </c>
      <c r="G124" s="5" t="s">
        <v>227</v>
      </c>
      <c r="H124" s="5" t="s">
        <v>228</v>
      </c>
      <c r="I124" s="5" t="n">
        <v>0.3005</v>
      </c>
      <c r="J124" s="5" t="n">
        <v>1.2589</v>
      </c>
      <c r="K124" s="5" t="n">
        <v>1.3742</v>
      </c>
    </row>
    <row r="125" s="5" customFormat="true" ht="15" hidden="false" customHeight="false" outlineLevel="0" collapsed="false">
      <c r="A125" s="4" t="s">
        <v>210</v>
      </c>
      <c r="B125" s="5" t="n">
        <v>518</v>
      </c>
      <c r="C125" s="5" t="n">
        <v>358</v>
      </c>
      <c r="D125" s="6" t="n">
        <v>2E-024</v>
      </c>
      <c r="E125" s="5" t="s">
        <v>94</v>
      </c>
      <c r="F125" s="5" t="s">
        <v>95</v>
      </c>
      <c r="G125" s="5" t="s">
        <v>231</v>
      </c>
      <c r="H125" s="5" t="s">
        <v>232</v>
      </c>
      <c r="I125" s="5" t="n">
        <v>0.6773</v>
      </c>
      <c r="J125" s="5" t="n">
        <v>-1</v>
      </c>
      <c r="K125" s="5" t="n">
        <v>1.01385</v>
      </c>
    </row>
    <row r="126" s="5" customFormat="true" ht="15" hidden="false" customHeight="false" outlineLevel="0" collapsed="false">
      <c r="A126" s="4" t="s">
        <v>210</v>
      </c>
      <c r="B126" s="5" t="n">
        <v>550</v>
      </c>
      <c r="C126" s="5" t="n">
        <v>243</v>
      </c>
      <c r="D126" s="6" t="n">
        <v>7E-135</v>
      </c>
      <c r="E126" s="5" t="s">
        <v>233</v>
      </c>
      <c r="F126" s="5" t="s">
        <v>234</v>
      </c>
      <c r="G126" s="5" t="s">
        <v>223</v>
      </c>
      <c r="H126" s="5" t="s">
        <v>224</v>
      </c>
      <c r="I126" s="5" t="n">
        <v>0.2616</v>
      </c>
      <c r="J126" s="5" t="n">
        <v>1.9362</v>
      </c>
      <c r="K126" s="5" t="n">
        <v>1.4257</v>
      </c>
    </row>
    <row r="127" s="5" customFormat="true" ht="15" hidden="false" customHeight="false" outlineLevel="0" collapsed="false">
      <c r="A127" s="4" t="s">
        <v>210</v>
      </c>
      <c r="B127" s="5" t="n">
        <v>801</v>
      </c>
      <c r="C127" s="5" t="n">
        <v>573</v>
      </c>
      <c r="D127" s="5" t="n">
        <v>0</v>
      </c>
      <c r="E127" s="5" t="s">
        <v>100</v>
      </c>
      <c r="F127" s="5" t="s">
        <v>101</v>
      </c>
      <c r="G127" s="5" t="s">
        <v>166</v>
      </c>
      <c r="H127" s="5" t="s">
        <v>167</v>
      </c>
      <c r="I127" s="5" t="n">
        <v>0.3698</v>
      </c>
      <c r="J127" s="5" t="n">
        <v>1.0943</v>
      </c>
      <c r="K127" s="5" t="n">
        <v>1.0943</v>
      </c>
    </row>
    <row r="128" s="5" customFormat="true" ht="15" hidden="false" customHeight="false" outlineLevel="0" collapsed="false">
      <c r="A128" s="4" t="s">
        <v>210</v>
      </c>
      <c r="B128" s="5" t="n">
        <v>954</v>
      </c>
      <c r="C128" s="5" t="n">
        <v>494</v>
      </c>
      <c r="D128" s="6" t="n">
        <v>3E-170</v>
      </c>
      <c r="E128" s="5" t="s">
        <v>104</v>
      </c>
      <c r="F128" s="5" t="s">
        <v>105</v>
      </c>
      <c r="G128" s="5" t="s">
        <v>166</v>
      </c>
      <c r="H128" s="5" t="s">
        <v>167</v>
      </c>
      <c r="I128" s="5" t="n">
        <v>0.3737</v>
      </c>
      <c r="J128" s="5" t="n">
        <v>0.9693</v>
      </c>
      <c r="K128" s="5" t="n">
        <v>1.1359</v>
      </c>
    </row>
    <row r="129" s="5" customFormat="true" ht="15" hidden="false" customHeight="false" outlineLevel="0" collapsed="false">
      <c r="A129" s="4" t="s">
        <v>210</v>
      </c>
      <c r="B129" s="5" t="n">
        <v>346</v>
      </c>
      <c r="C129" s="5" t="n">
        <v>1051</v>
      </c>
      <c r="D129" s="5" t="n">
        <v>0</v>
      </c>
      <c r="E129" s="5" t="s">
        <v>108</v>
      </c>
      <c r="F129" s="5" t="s">
        <v>109</v>
      </c>
      <c r="G129" s="5" t="s">
        <v>235</v>
      </c>
      <c r="H129" s="5" t="s">
        <v>236</v>
      </c>
      <c r="I129" s="5" t="n">
        <v>0.2018</v>
      </c>
      <c r="J129" s="5" t="n">
        <v>1.9723</v>
      </c>
      <c r="K129" s="5" t="n">
        <v>1.73795</v>
      </c>
    </row>
    <row r="130" s="5" customFormat="true" ht="15" hidden="false" customHeight="false" outlineLevel="0" collapsed="false">
      <c r="A130" s="4" t="s">
        <v>210</v>
      </c>
      <c r="B130" s="5" t="n">
        <v>383</v>
      </c>
      <c r="C130" s="5" t="n">
        <v>6181</v>
      </c>
      <c r="D130" s="5" t="n">
        <v>0</v>
      </c>
      <c r="E130" s="5" t="s">
        <v>108</v>
      </c>
      <c r="F130" s="5" t="s">
        <v>109</v>
      </c>
      <c r="G130" s="5" t="s">
        <v>237</v>
      </c>
      <c r="H130" s="5" t="s">
        <v>238</v>
      </c>
      <c r="I130" s="5" t="n">
        <v>0.1629</v>
      </c>
      <c r="J130" s="5" t="n">
        <v>1.0816</v>
      </c>
      <c r="K130" s="5" t="n">
        <v>1.0816</v>
      </c>
    </row>
    <row r="131" s="5" customFormat="true" ht="15" hidden="false" customHeight="false" outlineLevel="0" collapsed="false">
      <c r="A131" s="4" t="s">
        <v>210</v>
      </c>
      <c r="B131" s="5" t="n">
        <v>162</v>
      </c>
      <c r="C131" s="5" t="n">
        <v>253</v>
      </c>
      <c r="D131" s="6" t="n">
        <v>8E-146</v>
      </c>
      <c r="E131" s="5" t="s">
        <v>198</v>
      </c>
      <c r="F131" s="5" t="s">
        <v>199</v>
      </c>
      <c r="G131" s="5" t="s">
        <v>235</v>
      </c>
      <c r="H131" s="5" t="s">
        <v>236</v>
      </c>
      <c r="I131" s="5" t="n">
        <v>0.3601</v>
      </c>
      <c r="J131" s="5" t="n">
        <v>-1</v>
      </c>
      <c r="K131" s="5" t="n">
        <v>1.66265</v>
      </c>
    </row>
    <row r="132" s="5" customFormat="true" ht="15" hidden="false" customHeight="false" outlineLevel="0" collapsed="false">
      <c r="A132" s="4" t="s">
        <v>210</v>
      </c>
      <c r="B132" s="5" t="n">
        <v>185</v>
      </c>
      <c r="C132" s="5" t="n">
        <v>654</v>
      </c>
      <c r="D132" s="6" t="n">
        <v>2E-145</v>
      </c>
      <c r="E132" s="5" t="s">
        <v>198</v>
      </c>
      <c r="F132" s="5" t="s">
        <v>199</v>
      </c>
      <c r="G132" s="5" t="s">
        <v>237</v>
      </c>
      <c r="H132" s="5" t="s">
        <v>238</v>
      </c>
      <c r="I132" s="5" t="n">
        <v>0.4142</v>
      </c>
      <c r="J132" s="5" t="n">
        <v>2.2746</v>
      </c>
      <c r="K132" s="5" t="n">
        <v>1.4658</v>
      </c>
    </row>
    <row r="133" s="5" customFormat="true" ht="15" hidden="false" customHeight="false" outlineLevel="0" collapsed="false">
      <c r="A133" s="4" t="s">
        <v>210</v>
      </c>
      <c r="B133" s="5" t="n">
        <v>297</v>
      </c>
      <c r="C133" s="5" t="n">
        <v>3534</v>
      </c>
      <c r="D133" s="6" t="n">
        <v>8E-178</v>
      </c>
      <c r="E133" s="5" t="s">
        <v>239</v>
      </c>
      <c r="F133" s="5" t="s">
        <v>240</v>
      </c>
      <c r="G133" s="5" t="s">
        <v>235</v>
      </c>
      <c r="H133" s="5" t="s">
        <v>236</v>
      </c>
      <c r="I133" s="5" t="n">
        <v>0.202</v>
      </c>
      <c r="J133" s="5" t="n">
        <v>1.2602</v>
      </c>
      <c r="K133" s="5" t="n">
        <v>0.8113</v>
      </c>
    </row>
    <row r="134" s="5" customFormat="true" ht="15" hidden="false" customHeight="false" outlineLevel="0" collapsed="false">
      <c r="A134" s="4" t="s">
        <v>210</v>
      </c>
      <c r="B134" s="5" t="n">
        <v>331</v>
      </c>
      <c r="C134" s="5" t="n">
        <v>1085</v>
      </c>
      <c r="D134" s="6" t="n">
        <v>2E-172</v>
      </c>
      <c r="E134" s="5" t="s">
        <v>239</v>
      </c>
      <c r="F134" s="5" t="s">
        <v>240</v>
      </c>
      <c r="G134" s="5" t="s">
        <v>237</v>
      </c>
      <c r="H134" s="5" t="s">
        <v>238</v>
      </c>
      <c r="I134" s="5" t="n">
        <v>0.2325</v>
      </c>
      <c r="J134" s="5" t="n">
        <v>2.1703</v>
      </c>
      <c r="K134" s="5" t="n">
        <v>1.4566</v>
      </c>
    </row>
    <row r="135" s="5" customFormat="true" ht="15" hidden="false" customHeight="false" outlineLevel="0" collapsed="false">
      <c r="A135" s="4" t="s">
        <v>210</v>
      </c>
      <c r="B135" s="5" t="n">
        <v>598</v>
      </c>
      <c r="C135" s="5" t="n">
        <v>1120</v>
      </c>
      <c r="D135" s="6" t="n">
        <v>5E-172</v>
      </c>
      <c r="E135" s="5" t="s">
        <v>110</v>
      </c>
      <c r="F135" s="5" t="s">
        <v>111</v>
      </c>
      <c r="G135" s="5" t="s">
        <v>235</v>
      </c>
      <c r="H135" s="5" t="s">
        <v>236</v>
      </c>
      <c r="I135" s="5" t="n">
        <v>0.2198</v>
      </c>
      <c r="J135" s="5" t="n">
        <v>1.808</v>
      </c>
      <c r="K135" s="5" t="n">
        <v>1.3053</v>
      </c>
    </row>
    <row r="136" s="5" customFormat="true" ht="15" hidden="false" customHeight="false" outlineLevel="0" collapsed="false">
      <c r="A136" s="4" t="s">
        <v>210</v>
      </c>
      <c r="B136" s="5" t="n">
        <v>652</v>
      </c>
      <c r="C136" s="5" t="n">
        <v>4409</v>
      </c>
      <c r="D136" s="5" t="n">
        <v>0</v>
      </c>
      <c r="E136" s="5" t="s">
        <v>110</v>
      </c>
      <c r="F136" s="5" t="s">
        <v>111</v>
      </c>
      <c r="G136" s="5" t="s">
        <v>237</v>
      </c>
      <c r="H136" s="5" t="s">
        <v>238</v>
      </c>
      <c r="I136" s="5" t="n">
        <v>0.1566</v>
      </c>
      <c r="J136" s="5" t="n">
        <v>1.1817</v>
      </c>
      <c r="K136" s="5" t="n">
        <v>1.1606</v>
      </c>
    </row>
    <row r="137" s="5" customFormat="true" ht="15" hidden="false" customHeight="false" outlineLevel="0" collapsed="false">
      <c r="A137" s="4" t="s">
        <v>210</v>
      </c>
      <c r="B137" s="5" t="n">
        <v>810</v>
      </c>
      <c r="C137" s="5" t="n">
        <v>934</v>
      </c>
      <c r="D137" s="5" t="n">
        <v>0</v>
      </c>
      <c r="E137" s="5" t="s">
        <v>241</v>
      </c>
      <c r="F137" s="5" t="s">
        <v>242</v>
      </c>
      <c r="G137" s="5" t="s">
        <v>235</v>
      </c>
      <c r="H137" s="5" t="s">
        <v>236</v>
      </c>
      <c r="I137" s="5" t="n">
        <v>0.1703</v>
      </c>
      <c r="J137" s="5" t="n">
        <v>1.3619</v>
      </c>
      <c r="K137" s="5" t="n">
        <v>1.06155</v>
      </c>
    </row>
    <row r="138" s="5" customFormat="true" ht="15" hidden="false" customHeight="false" outlineLevel="0" collapsed="false">
      <c r="A138" s="4" t="s">
        <v>210</v>
      </c>
      <c r="B138" s="5" t="n">
        <v>876</v>
      </c>
      <c r="C138" s="5" t="n">
        <v>254</v>
      </c>
      <c r="D138" s="5" t="n">
        <v>0</v>
      </c>
      <c r="E138" s="5" t="s">
        <v>241</v>
      </c>
      <c r="F138" s="5" t="s">
        <v>242</v>
      </c>
      <c r="G138" s="5" t="s">
        <v>237</v>
      </c>
      <c r="H138" s="5" t="s">
        <v>238</v>
      </c>
      <c r="I138" s="5" t="n">
        <v>0.2206</v>
      </c>
      <c r="J138" s="5" t="n">
        <v>1.7764</v>
      </c>
      <c r="K138" s="5" t="n">
        <v>1.7764</v>
      </c>
    </row>
    <row r="139" s="5" customFormat="true" ht="15" hidden="false" customHeight="false" outlineLevel="0" collapsed="false">
      <c r="A139" s="4" t="s">
        <v>210</v>
      </c>
      <c r="B139" s="5" t="n">
        <v>61</v>
      </c>
      <c r="C139" s="5" t="n">
        <v>1076</v>
      </c>
      <c r="D139" s="6" t="n">
        <v>6E-099</v>
      </c>
      <c r="E139" s="5" t="s">
        <v>38</v>
      </c>
      <c r="F139" s="5" t="s">
        <v>39</v>
      </c>
      <c r="G139" s="5" t="s">
        <v>243</v>
      </c>
      <c r="H139" s="7" t="s">
        <v>244</v>
      </c>
      <c r="I139" s="5" t="n">
        <v>0.5715</v>
      </c>
      <c r="J139" s="5" t="n">
        <v>4.8849</v>
      </c>
      <c r="K139" s="5" t="n">
        <v>1.3511</v>
      </c>
    </row>
    <row r="140" s="5" customFormat="true" ht="15" hidden="false" customHeight="false" outlineLevel="0" collapsed="false">
      <c r="A140" s="4" t="s">
        <v>210</v>
      </c>
      <c r="B140" s="5" t="n">
        <v>365</v>
      </c>
      <c r="C140" s="5" t="n">
        <v>6626</v>
      </c>
      <c r="D140" s="6" t="n">
        <v>5E-089</v>
      </c>
      <c r="E140" s="5" t="s">
        <v>245</v>
      </c>
      <c r="F140" s="5" t="s">
        <v>246</v>
      </c>
      <c r="G140" s="5" t="s">
        <v>243</v>
      </c>
      <c r="H140" s="7" t="s">
        <v>244</v>
      </c>
      <c r="I140" s="5" t="n">
        <v>0.6004</v>
      </c>
      <c r="J140" s="5" t="n">
        <v>-1</v>
      </c>
      <c r="K140" s="5" t="n">
        <v>1.0635</v>
      </c>
    </row>
    <row r="141" s="5" customFormat="true" ht="15" hidden="false" customHeight="false" outlineLevel="0" collapsed="false">
      <c r="A141" s="4" t="s">
        <v>210</v>
      </c>
      <c r="B141" s="5" t="n">
        <v>1066</v>
      </c>
      <c r="C141" s="5" t="n">
        <v>3037</v>
      </c>
      <c r="D141" s="6" t="n">
        <v>2E-094</v>
      </c>
      <c r="E141" s="5" t="s">
        <v>247</v>
      </c>
      <c r="F141" s="5" t="s">
        <v>248</v>
      </c>
      <c r="G141" s="5" t="s">
        <v>243</v>
      </c>
      <c r="H141" s="7" t="s">
        <v>244</v>
      </c>
      <c r="I141" s="5" t="n">
        <v>0.5583</v>
      </c>
      <c r="J141" s="5" t="n">
        <v>2.1468</v>
      </c>
      <c r="K141" s="5" t="n">
        <v>1.4729</v>
      </c>
    </row>
    <row r="142" s="5" customFormat="true" ht="15" hidden="false" customHeight="false" outlineLevel="0" collapsed="false">
      <c r="A142" s="4" t="s">
        <v>210</v>
      </c>
      <c r="B142" s="5" t="n">
        <v>487</v>
      </c>
      <c r="C142" s="5" t="n">
        <v>1239</v>
      </c>
      <c r="D142" s="6" t="n">
        <v>3E-062</v>
      </c>
      <c r="E142" s="5" t="s">
        <v>249</v>
      </c>
      <c r="F142" s="5" t="s">
        <v>250</v>
      </c>
      <c r="G142" s="5" t="s">
        <v>170</v>
      </c>
      <c r="H142" s="7" t="s">
        <v>171</v>
      </c>
      <c r="I142" s="5" t="n">
        <v>0.2339</v>
      </c>
      <c r="J142" s="5" t="n">
        <v>1.2248</v>
      </c>
      <c r="K142" s="5" t="n">
        <v>0.9368</v>
      </c>
    </row>
    <row r="143" s="5" customFormat="true" ht="15" hidden="false" customHeight="false" outlineLevel="0" collapsed="false">
      <c r="A143" s="4" t="s">
        <v>210</v>
      </c>
      <c r="B143" s="5" t="n">
        <v>752</v>
      </c>
      <c r="C143" s="5" t="n">
        <v>4060</v>
      </c>
      <c r="D143" s="6" t="n">
        <v>6E-066</v>
      </c>
      <c r="E143" s="5" t="s">
        <v>251</v>
      </c>
      <c r="F143" s="5" t="s">
        <v>252</v>
      </c>
      <c r="G143" s="5" t="s">
        <v>170</v>
      </c>
      <c r="H143" s="7" t="s">
        <v>171</v>
      </c>
      <c r="I143" s="5" t="n">
        <v>0.329</v>
      </c>
      <c r="J143" s="5" t="n">
        <v>1.2145</v>
      </c>
      <c r="K143" s="5" t="n">
        <v>0.9438</v>
      </c>
    </row>
    <row r="144" s="5" customFormat="true" ht="15" hidden="false" customHeight="false" outlineLevel="0" collapsed="false">
      <c r="A144" s="4" t="s">
        <v>253</v>
      </c>
      <c r="B144" s="5" t="n">
        <v>3</v>
      </c>
      <c r="C144" s="5" t="n">
        <v>1812</v>
      </c>
      <c r="D144" s="6" t="n">
        <v>6E-092</v>
      </c>
      <c r="E144" s="5" t="s">
        <v>175</v>
      </c>
      <c r="F144" s="5" t="s">
        <v>176</v>
      </c>
      <c r="G144" s="5" t="s">
        <v>213</v>
      </c>
      <c r="H144" s="7" t="s">
        <v>214</v>
      </c>
      <c r="I144" s="5" t="n">
        <v>0.2348</v>
      </c>
      <c r="J144" s="5" t="n">
        <v>1.0576</v>
      </c>
      <c r="K144" s="5" t="n">
        <v>1.07</v>
      </c>
    </row>
    <row r="145" s="5" customFormat="true" ht="15" hidden="false" customHeight="false" outlineLevel="0" collapsed="false">
      <c r="A145" s="4" t="s">
        <v>253</v>
      </c>
      <c r="B145" s="5" t="n">
        <v>200</v>
      </c>
      <c r="C145" s="5" t="n">
        <v>247</v>
      </c>
      <c r="D145" s="5" t="n">
        <v>0</v>
      </c>
      <c r="E145" s="5" t="s">
        <v>177</v>
      </c>
      <c r="F145" s="5" t="s">
        <v>178</v>
      </c>
      <c r="G145" s="5" t="s">
        <v>213</v>
      </c>
      <c r="H145" s="7" t="s">
        <v>214</v>
      </c>
      <c r="I145" s="5" t="n">
        <v>0.2496</v>
      </c>
      <c r="J145" s="5" t="n">
        <v>1.4361</v>
      </c>
      <c r="K145" s="5" t="n">
        <v>1.4361</v>
      </c>
    </row>
    <row r="146" s="5" customFormat="true" ht="15" hidden="false" customHeight="false" outlineLevel="0" collapsed="false">
      <c r="A146" s="4" t="s">
        <v>253</v>
      </c>
      <c r="B146" s="5" t="n">
        <v>11</v>
      </c>
      <c r="C146" s="5" t="n">
        <v>252</v>
      </c>
      <c r="D146" s="6" t="n">
        <v>2E-082</v>
      </c>
      <c r="E146" s="5" t="s">
        <v>175</v>
      </c>
      <c r="F146" s="5" t="s">
        <v>176</v>
      </c>
      <c r="G146" s="5" t="s">
        <v>158</v>
      </c>
      <c r="H146" s="5" t="s">
        <v>159</v>
      </c>
      <c r="I146" s="5" t="n">
        <v>0.6028</v>
      </c>
      <c r="J146" s="5" t="n">
        <v>1.7666</v>
      </c>
      <c r="K146" s="5" t="n">
        <v>1.46295</v>
      </c>
    </row>
    <row r="147" s="5" customFormat="true" ht="15" hidden="false" customHeight="false" outlineLevel="0" collapsed="false">
      <c r="A147" s="4" t="s">
        <v>253</v>
      </c>
      <c r="B147" s="5" t="n">
        <v>201</v>
      </c>
      <c r="C147" s="5" t="n">
        <v>981</v>
      </c>
      <c r="D147" s="5" t="n">
        <v>0</v>
      </c>
      <c r="E147" s="5" t="s">
        <v>177</v>
      </c>
      <c r="F147" s="5" t="s">
        <v>178</v>
      </c>
      <c r="G147" s="5" t="s">
        <v>158</v>
      </c>
      <c r="H147" s="5" t="s">
        <v>159</v>
      </c>
      <c r="I147" s="5" t="n">
        <v>0.1054</v>
      </c>
      <c r="J147" s="5" t="n">
        <v>0.7298</v>
      </c>
      <c r="K147" s="5" t="n">
        <v>1.0074</v>
      </c>
    </row>
    <row r="148" s="5" customFormat="true" ht="15" hidden="false" customHeight="false" outlineLevel="0" collapsed="false">
      <c r="A148" s="4" t="s">
        <v>253</v>
      </c>
      <c r="B148" s="5" t="n">
        <v>490</v>
      </c>
      <c r="C148" s="5" t="n">
        <v>3626</v>
      </c>
      <c r="D148" s="6" t="n">
        <v>2E-163</v>
      </c>
      <c r="E148" s="5" t="s">
        <v>125</v>
      </c>
      <c r="F148" s="5" t="s">
        <v>126</v>
      </c>
      <c r="G148" s="5" t="s">
        <v>154</v>
      </c>
      <c r="H148" s="5" t="s">
        <v>155</v>
      </c>
      <c r="I148" s="5" t="n">
        <v>0.3178</v>
      </c>
      <c r="J148" s="5" t="n">
        <v>1.4549</v>
      </c>
      <c r="K148" s="5" t="n">
        <v>1.2952</v>
      </c>
    </row>
    <row r="149" s="5" customFormat="true" ht="15" hidden="false" customHeight="false" outlineLevel="0" collapsed="false">
      <c r="A149" s="4" t="s">
        <v>253</v>
      </c>
      <c r="B149" s="5" t="n">
        <v>276</v>
      </c>
      <c r="C149" s="5" t="n">
        <v>2214</v>
      </c>
      <c r="D149" s="5" t="n">
        <v>0</v>
      </c>
      <c r="E149" s="5" t="s">
        <v>139</v>
      </c>
      <c r="F149" s="5" t="s">
        <v>140</v>
      </c>
      <c r="G149" s="5" t="s">
        <v>227</v>
      </c>
      <c r="H149" s="5" t="s">
        <v>228</v>
      </c>
      <c r="I149" s="5" t="n">
        <v>0.1449</v>
      </c>
      <c r="J149" s="5" t="n">
        <v>1.2149</v>
      </c>
      <c r="K149" s="5" t="n">
        <v>1.0232</v>
      </c>
    </row>
    <row r="150" s="5" customFormat="true" ht="15" hidden="false" customHeight="false" outlineLevel="0" collapsed="false">
      <c r="A150" s="4" t="s">
        <v>253</v>
      </c>
      <c r="B150" s="5" t="n">
        <v>407</v>
      </c>
      <c r="C150" s="5" t="n">
        <v>3165</v>
      </c>
      <c r="D150" s="6" t="n">
        <v>7E-033</v>
      </c>
      <c r="E150" s="5" t="s">
        <v>131</v>
      </c>
      <c r="F150" s="5" t="s">
        <v>132</v>
      </c>
      <c r="G150" s="5" t="s">
        <v>254</v>
      </c>
      <c r="H150" s="5" t="s">
        <v>255</v>
      </c>
      <c r="I150" s="5" t="n">
        <v>0.4985</v>
      </c>
      <c r="J150" s="5" t="n">
        <v>-1</v>
      </c>
      <c r="K150" s="5" t="n">
        <v>1.1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8T01:45:44Z</dcterms:created>
  <dc:creator>雨林木风</dc:creator>
  <dc:description/>
  <cp:keywords/>
  <dc:language>en-US</dc:language>
  <cp:lastModifiedBy>admini</cp:lastModifiedBy>
  <dcterms:modified xsi:type="dcterms:W3CDTF">2013-12-23T08:17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397</vt:lpwstr>
  </property>
</Properties>
</file>